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/Users/nidetzky/Nextcloud/"/>
    </mc:Choice>
  </mc:AlternateContent>
  <xr:revisionPtr revIDLastSave="0" documentId="8_{95D2211E-B1D1-0641-90C3-4B36F8C036B0}" xr6:coauthVersionLast="47" xr6:coauthVersionMax="47" xr10:uidLastSave="{00000000-0000-0000-0000-000000000000}"/>
  <bookViews>
    <workbookView xWindow="9780" yWindow="500" windowWidth="29040" windowHeight="17640" xr2:uid="{00000000-000D-0000-FFFF-FFFF00000000}"/>
  </bookViews>
  <sheets>
    <sheet name="U_YMP-YTP" sheetId="1" r:id="rId1"/>
    <sheet name="U_YMP_m1YMP_m1YTP" sheetId="3" r:id="rId2"/>
    <sheet name="U_Y_m1Y_m1YTP" sheetId="2" r:id="rId3"/>
    <sheet name="product isolat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4" l="1"/>
  <c r="C26" i="4" s="1"/>
  <c r="W29" i="2"/>
  <c r="W30" i="2" s="1"/>
  <c r="W34" i="2"/>
  <c r="S34" i="2"/>
  <c r="S29" i="2"/>
  <c r="S30" i="2" s="1"/>
  <c r="S35" i="2" s="1"/>
  <c r="O29" i="2"/>
  <c r="O34" i="2"/>
  <c r="K30" i="2"/>
  <c r="K35" i="2" s="1"/>
  <c r="K29" i="2"/>
  <c r="K34" i="2"/>
  <c r="C29" i="2"/>
  <c r="C34" i="2" s="1"/>
  <c r="T33" i="3"/>
  <c r="T28" i="3"/>
  <c r="T29" i="3" s="1"/>
  <c r="T34" i="3" s="1"/>
  <c r="O28" i="3"/>
  <c r="O33" i="3" s="1"/>
  <c r="C22" i="4" l="1"/>
  <c r="C27" i="4" s="1"/>
  <c r="W35" i="2"/>
  <c r="O30" i="2"/>
  <c r="O35" i="2" s="1"/>
  <c r="C30" i="2"/>
  <c r="C35" i="2" s="1"/>
  <c r="O29" i="3"/>
  <c r="O34" i="3" s="1"/>
  <c r="G28" i="3" l="1"/>
  <c r="G33" i="3" s="1"/>
  <c r="C28" i="3"/>
  <c r="C33" i="3" s="1"/>
  <c r="G29" i="3" l="1"/>
  <c r="G34" i="3" s="1"/>
  <c r="C29" i="3"/>
  <c r="C34" i="3" s="1"/>
  <c r="G6" i="2" l="1"/>
  <c r="K26" i="1"/>
  <c r="K27" i="1" l="1"/>
  <c r="K32" i="1" s="1"/>
  <c r="K31" i="1"/>
  <c r="G29" i="2"/>
  <c r="K6" i="3"/>
  <c r="K28" i="3" s="1"/>
  <c r="G30" i="2" l="1"/>
  <c r="G35" i="2" s="1"/>
  <c r="C40" i="2" s="1"/>
  <c r="G34" i="2"/>
  <c r="C39" i="2" s="1"/>
  <c r="K29" i="3"/>
  <c r="K34" i="3" s="1"/>
  <c r="C46" i="3" s="1"/>
  <c r="K33" i="3"/>
  <c r="C45" i="3" s="1"/>
  <c r="G26" i="1" l="1"/>
  <c r="G31" i="1" s="1"/>
  <c r="C26" i="1"/>
  <c r="C27" i="1" l="1"/>
  <c r="C32" i="1" s="1"/>
  <c r="C31" i="1"/>
  <c r="C37" i="1" s="1"/>
  <c r="G27" i="1"/>
  <c r="G32" i="1" s="1"/>
  <c r="C38" i="1" l="1"/>
</calcChain>
</file>

<file path=xl/sharedStrings.xml><?xml version="1.0" encoding="utf-8"?>
<sst xmlns="http://schemas.openxmlformats.org/spreadsheetml/2006/main" count="457" uniqueCount="99">
  <si>
    <t>H3PO4</t>
  </si>
  <si>
    <t>AcP</t>
  </si>
  <si>
    <t>YMP</t>
  </si>
  <si>
    <t>mg</t>
  </si>
  <si>
    <t>Substrates</t>
  </si>
  <si>
    <t>uridine</t>
  </si>
  <si>
    <t>MnCl2</t>
  </si>
  <si>
    <t>EcUP</t>
  </si>
  <si>
    <t>DeoB</t>
  </si>
  <si>
    <t>YeiN</t>
  </si>
  <si>
    <t>Solvents</t>
  </si>
  <si>
    <t>g</t>
  </si>
  <si>
    <t>NaHCO3</t>
  </si>
  <si>
    <t>EtOAc</t>
  </si>
  <si>
    <t>TAPS</t>
  </si>
  <si>
    <t>ATP</t>
  </si>
  <si>
    <t>MgCl2</t>
  </si>
  <si>
    <t>UMPK</t>
  </si>
  <si>
    <t>AcK</t>
  </si>
  <si>
    <t>Step1</t>
  </si>
  <si>
    <t>Na2HPO4</t>
  </si>
  <si>
    <t>NaH2PO4</t>
  </si>
  <si>
    <t>water</t>
  </si>
  <si>
    <t>acetic acid anhydrid</t>
  </si>
  <si>
    <t>Step2</t>
  </si>
  <si>
    <t>Step3</t>
  </si>
  <si>
    <t>Step4</t>
  </si>
  <si>
    <t>N,O-bis(trimethylsilyl)acetamid</t>
  </si>
  <si>
    <t>TFA</t>
  </si>
  <si>
    <t>NaOH</t>
  </si>
  <si>
    <t>TBDMSCl</t>
  </si>
  <si>
    <t>YMP di Na-salt</t>
  </si>
  <si>
    <t>HCl</t>
  </si>
  <si>
    <t>DMF</t>
  </si>
  <si>
    <t>water (reaction)</t>
  </si>
  <si>
    <t>water (column)</t>
  </si>
  <si>
    <r>
      <t xml:space="preserve">Synth of </t>
    </r>
    <r>
      <rPr>
        <b/>
        <sz val="11"/>
        <color theme="1"/>
        <rFont val="Aptos Narrow"/>
        <family val="2"/>
        <scheme val="minor"/>
      </rPr>
      <t>4</t>
    </r>
  </si>
  <si>
    <t>2',3'-O-isopropyliden-YMP</t>
  </si>
  <si>
    <t>DCM (reaction)</t>
  </si>
  <si>
    <t>EtOAc (work-up)</t>
  </si>
  <si>
    <t>N1mYMP</t>
  </si>
  <si>
    <t>H2O</t>
  </si>
  <si>
    <t>MgCl2 · 6H2O</t>
  </si>
  <si>
    <t>Yjig</t>
  </si>
  <si>
    <t>Y</t>
  </si>
  <si>
    <t>MeCN (column)</t>
  </si>
  <si>
    <t>2',3'-O-isopropyliden-Y</t>
  </si>
  <si>
    <t>DCM</t>
  </si>
  <si>
    <t>DCM (column)</t>
  </si>
  <si>
    <t>MeOH (column)</t>
  </si>
  <si>
    <t>water (work up)</t>
  </si>
  <si>
    <t>Step5</t>
  </si>
  <si>
    <t>Step6</t>
  </si>
  <si>
    <t>2',3'-O-isopropyliden-5'-O-TBDMS-Y (2)</t>
  </si>
  <si>
    <t>DCM (work-up)</t>
  </si>
  <si>
    <t>H2O (workup)</t>
  </si>
  <si>
    <t>N1-methyl-2',3'-O-isopropyliden-5'-O-TBDMS-Y</t>
  </si>
  <si>
    <t>N1-methyl-Y</t>
  </si>
  <si>
    <t>NH3</t>
  </si>
  <si>
    <t>EtOAc (workup)</t>
  </si>
  <si>
    <t>none</t>
  </si>
  <si>
    <t>H2O (reaction)</t>
  </si>
  <si>
    <t>Overall sEfactor</t>
  </si>
  <si>
    <t>NH4HCO3</t>
  </si>
  <si>
    <t>Product</t>
  </si>
  <si>
    <t>Waste</t>
  </si>
  <si>
    <t>waste without solvents</t>
  </si>
  <si>
    <t>Step Efactors</t>
  </si>
  <si>
    <t>Overall E Factor</t>
  </si>
  <si>
    <t>Aqueous</t>
  </si>
  <si>
    <t>total waste</t>
  </si>
  <si>
    <t>Step E Factor</t>
  </si>
  <si>
    <t>Step sE Factor</t>
  </si>
  <si>
    <t>Overall E factor</t>
  </si>
  <si>
    <t>Overall sE factor</t>
  </si>
  <si>
    <t xml:space="preserve">Product </t>
  </si>
  <si>
    <t>3c</t>
  </si>
  <si>
    <t>1a</t>
  </si>
  <si>
    <t>1c</t>
  </si>
  <si>
    <r>
      <t xml:space="preserve">Synth of </t>
    </r>
    <r>
      <rPr>
        <b/>
        <sz val="11"/>
        <color theme="1"/>
        <rFont val="Aptos Narrow"/>
        <family val="2"/>
        <scheme val="minor"/>
      </rPr>
      <t>1a</t>
    </r>
  </si>
  <si>
    <r>
      <t xml:space="preserve">Synth </t>
    </r>
    <r>
      <rPr>
        <b/>
        <sz val="11"/>
        <color theme="1"/>
        <rFont val="Aptos Narrow"/>
        <family val="2"/>
        <scheme val="minor"/>
      </rPr>
      <t>3c</t>
    </r>
  </si>
  <si>
    <r>
      <t xml:space="preserve">Synth </t>
    </r>
    <r>
      <rPr>
        <b/>
        <sz val="11"/>
        <color theme="1"/>
        <rFont val="Aptos Narrow"/>
        <family val="2"/>
        <scheme val="minor"/>
      </rPr>
      <t>3</t>
    </r>
  </si>
  <si>
    <r>
      <t xml:space="preserve">Synth of </t>
    </r>
    <r>
      <rPr>
        <b/>
        <sz val="11"/>
        <color theme="1"/>
        <rFont val="Aptos Narrow"/>
        <family val="2"/>
        <scheme val="minor"/>
      </rPr>
      <t>1</t>
    </r>
  </si>
  <si>
    <r>
      <t xml:space="preserve">Synth of </t>
    </r>
    <r>
      <rPr>
        <b/>
        <sz val="11"/>
        <color theme="1"/>
        <rFont val="Aptos Narrow"/>
        <family val="2"/>
        <scheme val="minor"/>
      </rPr>
      <t>5</t>
    </r>
  </si>
  <si>
    <r>
      <t xml:space="preserve">Synthof  </t>
    </r>
    <r>
      <rPr>
        <b/>
        <sz val="11"/>
        <color theme="1"/>
        <rFont val="Aptos Narrow"/>
        <family val="2"/>
        <scheme val="minor"/>
      </rPr>
      <t>6</t>
    </r>
  </si>
  <si>
    <r>
      <t xml:space="preserve">Synth of </t>
    </r>
    <r>
      <rPr>
        <b/>
        <sz val="11"/>
        <color theme="1"/>
        <rFont val="Aptos Narrow"/>
        <family val="2"/>
        <scheme val="minor"/>
      </rPr>
      <t>7</t>
    </r>
  </si>
  <si>
    <r>
      <t xml:space="preserve">Synth of </t>
    </r>
    <r>
      <rPr>
        <b/>
        <sz val="11"/>
        <color theme="1"/>
        <rFont val="Aptos Narrow"/>
        <family val="2"/>
        <scheme val="minor"/>
      </rPr>
      <t>3</t>
    </r>
  </si>
  <si>
    <r>
      <t xml:space="preserve">Synth of </t>
    </r>
    <r>
      <rPr>
        <b/>
        <sz val="11"/>
        <color theme="1"/>
        <rFont val="Aptos Narrow"/>
        <family val="2"/>
        <scheme val="minor"/>
      </rPr>
      <t>3c</t>
    </r>
  </si>
  <si>
    <r>
      <t>product (</t>
    </r>
    <r>
      <rPr>
        <b/>
        <sz val="11"/>
        <color theme="1"/>
        <rFont val="Aptos Narrow"/>
        <family val="2"/>
        <scheme val="minor"/>
      </rPr>
      <t>1c</t>
    </r>
    <r>
      <rPr>
        <sz val="11"/>
        <color theme="1"/>
        <rFont val="Aptos Narrow"/>
        <family val="2"/>
        <scheme val="minor"/>
      </rPr>
      <t>) isolation</t>
    </r>
  </si>
  <si>
    <t>dimethoxypropane</t>
  </si>
  <si>
    <t>dimethylsulfate</t>
  </si>
  <si>
    <t>imidazole</t>
  </si>
  <si>
    <t>methyl iodide</t>
  </si>
  <si>
    <t>phosphorous oxychloride</t>
  </si>
  <si>
    <t>total  waste</t>
  </si>
  <si>
    <t>acetonitrile</t>
  </si>
  <si>
    <t>trimethyl phosphate</t>
  </si>
  <si>
    <t>tributylamine</t>
  </si>
  <si>
    <t>bis(tributylammonium) pyrophosph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5">
    <xf numFmtId="0" fontId="0" fillId="0" borderId="0" xfId="0"/>
    <xf numFmtId="0" fontId="1" fillId="0" borderId="0" xfId="0" applyFont="1"/>
    <xf numFmtId="0" fontId="0" fillId="0" borderId="1" xfId="0" applyBorder="1"/>
    <xf numFmtId="164" fontId="0" fillId="0" borderId="0" xfId="0" applyNumberFormat="1"/>
    <xf numFmtId="1" fontId="0" fillId="0" borderId="0" xfId="0" applyNumberFormat="1"/>
    <xf numFmtId="0" fontId="3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7" xfId="0" applyBorder="1"/>
    <xf numFmtId="9" fontId="0" fillId="0" borderId="0" xfId="0" applyNumberFormat="1"/>
    <xf numFmtId="0" fontId="1" fillId="0" borderId="8" xfId="0" applyFont="1" applyBorder="1"/>
    <xf numFmtId="0" fontId="0" fillId="0" borderId="9" xfId="0" applyBorder="1"/>
    <xf numFmtId="0" fontId="0" fillId="0" borderId="8" xfId="0" applyBorder="1"/>
    <xf numFmtId="0" fontId="0" fillId="0" borderId="11" xfId="0" applyBorder="1"/>
    <xf numFmtId="0" fontId="0" fillId="0" borderId="10" xfId="0" applyBorder="1"/>
    <xf numFmtId="0" fontId="3" fillId="0" borderId="8" xfId="0" applyFont="1" applyBorder="1"/>
    <xf numFmtId="0" fontId="4" fillId="0" borderId="7" xfId="0" applyFont="1" applyBorder="1"/>
    <xf numFmtId="0" fontId="4" fillId="0" borderId="8" xfId="0" applyFont="1" applyBorder="1"/>
    <xf numFmtId="0" fontId="3" fillId="0" borderId="7" xfId="0" applyFont="1" applyBorder="1"/>
    <xf numFmtId="2" fontId="3" fillId="0" borderId="0" xfId="0" applyNumberFormat="1" applyFont="1"/>
    <xf numFmtId="2" fontId="3" fillId="0" borderId="2" xfId="0" applyNumberFormat="1" applyFont="1" applyBorder="1"/>
    <xf numFmtId="0" fontId="3" fillId="0" borderId="10" xfId="0" applyFont="1" applyBorder="1"/>
    <xf numFmtId="164" fontId="1" fillId="0" borderId="2" xfId="0" applyNumberFormat="1" applyFont="1" applyBorder="1"/>
    <xf numFmtId="2" fontId="1" fillId="0" borderId="0" xfId="0" applyNumberFormat="1" applyFont="1"/>
    <xf numFmtId="164" fontId="0" fillId="0" borderId="2" xfId="0" applyNumberFormat="1" applyBorder="1"/>
    <xf numFmtId="1" fontId="0" fillId="0" borderId="2" xfId="0" applyNumberFormat="1" applyBorder="1"/>
    <xf numFmtId="0" fontId="1" fillId="2" borderId="8" xfId="0" applyFont="1" applyFill="1" applyBorder="1"/>
    <xf numFmtId="164" fontId="1" fillId="2" borderId="9" xfId="0" applyNumberFormat="1" applyFont="1" applyFill="1" applyBorder="1"/>
    <xf numFmtId="0" fontId="1" fillId="2" borderId="10" xfId="0" applyFont="1" applyFill="1" applyBorder="1"/>
    <xf numFmtId="164" fontId="1" fillId="2" borderId="11" xfId="0" applyNumberFormat="1" applyFont="1" applyFill="1" applyBorder="1"/>
    <xf numFmtId="0" fontId="1" fillId="3" borderId="10" xfId="0" applyFont="1" applyFill="1" applyBorder="1"/>
    <xf numFmtId="0" fontId="0" fillId="3" borderId="3" xfId="0" applyFill="1" applyBorder="1"/>
    <xf numFmtId="0" fontId="0" fillId="3" borderId="11" xfId="0" applyFill="1" applyBorder="1"/>
    <xf numFmtId="1" fontId="0" fillId="0" borderId="5" xfId="0" applyNumberFormat="1" applyBorder="1"/>
    <xf numFmtId="1" fontId="3" fillId="0" borderId="2" xfId="0" applyNumberFormat="1" applyFont="1" applyBorder="1"/>
    <xf numFmtId="1" fontId="0" fillId="0" borderId="3" xfId="0" applyNumberFormat="1" applyBorder="1"/>
    <xf numFmtId="1" fontId="5" fillId="0" borderId="3" xfId="0" applyNumberFormat="1" applyFont="1" applyBorder="1"/>
    <xf numFmtId="0" fontId="4" fillId="0" borderId="6" xfId="0" applyFont="1" applyBorder="1"/>
    <xf numFmtId="0" fontId="4" fillId="0" borderId="1" xfId="0" applyFont="1" applyBorder="1"/>
    <xf numFmtId="0" fontId="4" fillId="0" borderId="9" xfId="0" applyFont="1" applyBorder="1"/>
    <xf numFmtId="1" fontId="3" fillId="0" borderId="0" xfId="0" applyNumberFormat="1" applyFont="1"/>
    <xf numFmtId="0" fontId="3" fillId="0" borderId="10" xfId="0" applyFont="1" applyBorder="1" applyAlignment="1">
      <alignment horizontal="left"/>
    </xf>
    <xf numFmtId="1" fontId="1" fillId="0" borderId="0" xfId="0" applyNumberFormat="1" applyFont="1"/>
    <xf numFmtId="1" fontId="1" fillId="0" borderId="2" xfId="0" applyNumberFormat="1" applyFont="1" applyBorder="1"/>
    <xf numFmtId="164" fontId="3" fillId="0" borderId="0" xfId="0" applyNumberFormat="1" applyFont="1"/>
    <xf numFmtId="164" fontId="0" fillId="0" borderId="5" xfId="0" applyNumberFormat="1" applyBorder="1"/>
    <xf numFmtId="1" fontId="4" fillId="0" borderId="0" xfId="0" applyNumberFormat="1" applyFont="1"/>
    <xf numFmtId="1" fontId="4" fillId="0" borderId="2" xfId="0" applyNumberFormat="1" applyFont="1" applyBorder="1"/>
    <xf numFmtId="1" fontId="1" fillId="2" borderId="9" xfId="0" applyNumberFormat="1" applyFont="1" applyFill="1" applyBorder="1"/>
    <xf numFmtId="1" fontId="1" fillId="2" borderId="11" xfId="0" applyNumberFormat="1" applyFont="1" applyFill="1" applyBorder="1"/>
    <xf numFmtId="0" fontId="1" fillId="4" borderId="10" xfId="0" applyFont="1" applyFill="1" applyBorder="1"/>
    <xf numFmtId="0" fontId="0" fillId="4" borderId="11" xfId="0" applyFill="1" applyBorder="1"/>
    <xf numFmtId="0" fontId="3" fillId="0" borderId="0" xfId="0" applyFont="1"/>
    <xf numFmtId="0" fontId="0" fillId="4" borderId="3" xfId="0" applyFill="1" applyBorder="1"/>
    <xf numFmtId="164" fontId="3" fillId="0" borderId="2" xfId="0" applyNumberFormat="1" applyFont="1" applyBorder="1"/>
    <xf numFmtId="0" fontId="3" fillId="3" borderId="3" xfId="0" applyFont="1" applyFill="1" applyBorder="1"/>
    <xf numFmtId="0" fontId="4" fillId="0" borderId="4" xfId="0" applyFont="1" applyBorder="1"/>
    <xf numFmtId="0" fontId="3" fillId="0" borderId="4" xfId="0" applyFont="1" applyBorder="1"/>
    <xf numFmtId="1" fontId="3" fillId="0" borderId="5" xfId="0" applyNumberFormat="1" applyFont="1" applyBorder="1"/>
    <xf numFmtId="164" fontId="0" fillId="0" borderId="3" xfId="0" applyNumberFormat="1" applyBorder="1"/>
    <xf numFmtId="0" fontId="1" fillId="0" borderId="10" xfId="0" applyFont="1" applyBorder="1"/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40</xdr:row>
          <xdr:rowOff>101600</xdr:rowOff>
        </xdr:from>
        <xdr:to>
          <xdr:col>11</xdr:col>
          <xdr:colOff>520700</xdr:colOff>
          <xdr:row>53</xdr:row>
          <xdr:rowOff>127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79400</xdr:colOff>
          <xdr:row>36</xdr:row>
          <xdr:rowOff>76200</xdr:rowOff>
        </xdr:from>
        <xdr:to>
          <xdr:col>13</xdr:col>
          <xdr:colOff>1689100</xdr:colOff>
          <xdr:row>55</xdr:row>
          <xdr:rowOff>381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3500</xdr:colOff>
          <xdr:row>41</xdr:row>
          <xdr:rowOff>152400</xdr:rowOff>
        </xdr:from>
        <xdr:to>
          <xdr:col>10</xdr:col>
          <xdr:colOff>1854200</xdr:colOff>
          <xdr:row>63</xdr:row>
          <xdr:rowOff>508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65"/>
  <sheetViews>
    <sheetView tabSelected="1" zoomScale="83" zoomScaleNormal="83" workbookViewId="0">
      <selection activeCell="B26" sqref="B26"/>
    </sheetView>
  </sheetViews>
  <sheetFormatPr baseColWidth="10" defaultRowHeight="15" x14ac:dyDescent="0.2"/>
  <cols>
    <col min="2" max="2" width="20" bestFit="1" customWidth="1"/>
    <col min="6" max="6" width="21.33203125" bestFit="1" customWidth="1"/>
    <col min="10" max="10" width="21.33203125" bestFit="1" customWidth="1"/>
    <col min="12" max="12" width="11.5" style="2"/>
    <col min="14" max="14" width="17.83203125" bestFit="1" customWidth="1"/>
    <col min="22" max="22" width="17.5" bestFit="1" customWidth="1"/>
  </cols>
  <sheetData>
    <row r="1" spans="2:12" x14ac:dyDescent="0.2">
      <c r="L1"/>
    </row>
    <row r="2" spans="2:12" x14ac:dyDescent="0.2">
      <c r="B2" s="34" t="s">
        <v>19</v>
      </c>
      <c r="C2" s="59" t="s">
        <v>77</v>
      </c>
      <c r="D2" s="36"/>
      <c r="F2" s="34" t="s">
        <v>24</v>
      </c>
      <c r="G2" s="35" t="s">
        <v>1</v>
      </c>
      <c r="H2" s="36"/>
      <c r="J2" s="34" t="s">
        <v>25</v>
      </c>
      <c r="K2" s="59" t="s">
        <v>78</v>
      </c>
      <c r="L2" s="36"/>
    </row>
    <row r="3" spans="2:12" x14ac:dyDescent="0.2">
      <c r="B3" s="12"/>
      <c r="C3" s="13"/>
      <c r="D3" s="2"/>
      <c r="F3" s="12"/>
      <c r="G3" s="13"/>
      <c r="H3" s="2"/>
      <c r="J3" s="12"/>
    </row>
    <row r="4" spans="2:12" x14ac:dyDescent="0.2">
      <c r="B4" s="14" t="s">
        <v>4</v>
      </c>
      <c r="C4" s="5"/>
      <c r="D4" s="15"/>
      <c r="F4" s="14" t="s">
        <v>4</v>
      </c>
      <c r="G4" s="6"/>
      <c r="H4" s="15"/>
      <c r="J4" s="14" t="s">
        <v>4</v>
      </c>
      <c r="K4" s="28"/>
      <c r="L4" s="15"/>
    </row>
    <row r="5" spans="2:12" x14ac:dyDescent="0.2">
      <c r="B5" s="12" t="s">
        <v>5</v>
      </c>
      <c r="C5">
        <v>1221</v>
      </c>
      <c r="D5" s="2" t="s">
        <v>3</v>
      </c>
      <c r="F5" s="12" t="s">
        <v>0</v>
      </c>
      <c r="G5">
        <v>11</v>
      </c>
      <c r="H5" s="2" t="s">
        <v>11</v>
      </c>
      <c r="J5" s="12" t="s">
        <v>2</v>
      </c>
      <c r="K5" s="3">
        <v>224.07748840000002</v>
      </c>
      <c r="L5" s="2" t="s">
        <v>3</v>
      </c>
    </row>
    <row r="6" spans="2:12" x14ac:dyDescent="0.2">
      <c r="B6" s="12" t="s">
        <v>6</v>
      </c>
      <c r="C6">
        <v>13</v>
      </c>
      <c r="D6" s="2" t="s">
        <v>3</v>
      </c>
      <c r="F6" s="12" t="s">
        <v>23</v>
      </c>
      <c r="G6">
        <v>28.2</v>
      </c>
      <c r="H6" s="2" t="s">
        <v>11</v>
      </c>
      <c r="J6" s="12" t="s">
        <v>14</v>
      </c>
      <c r="K6" s="3">
        <v>70</v>
      </c>
      <c r="L6" s="2" t="s">
        <v>3</v>
      </c>
    </row>
    <row r="7" spans="2:12" x14ac:dyDescent="0.2">
      <c r="B7" s="12" t="s">
        <v>7</v>
      </c>
      <c r="C7">
        <v>3</v>
      </c>
      <c r="D7" s="2" t="s">
        <v>3</v>
      </c>
      <c r="F7" s="16" t="s">
        <v>12</v>
      </c>
      <c r="G7" s="6">
        <v>8.4</v>
      </c>
      <c r="H7" s="15" t="s">
        <v>11</v>
      </c>
      <c r="J7" s="12" t="s">
        <v>15</v>
      </c>
      <c r="K7" s="3">
        <v>15.900389000000001</v>
      </c>
      <c r="L7" s="2" t="s">
        <v>3</v>
      </c>
    </row>
    <row r="8" spans="2:12" x14ac:dyDescent="0.2">
      <c r="B8" s="12" t="s">
        <v>8</v>
      </c>
      <c r="C8">
        <v>13</v>
      </c>
      <c r="D8" s="2" t="s">
        <v>3</v>
      </c>
      <c r="F8" s="12"/>
      <c r="H8" s="2"/>
      <c r="J8" s="12" t="s">
        <v>42</v>
      </c>
      <c r="K8" s="3">
        <v>11.730410000000001</v>
      </c>
      <c r="L8" s="2" t="s">
        <v>3</v>
      </c>
    </row>
    <row r="9" spans="2:12" x14ac:dyDescent="0.2">
      <c r="B9" s="12" t="s">
        <v>9</v>
      </c>
      <c r="C9">
        <v>8</v>
      </c>
      <c r="D9" s="2" t="s">
        <v>3</v>
      </c>
      <c r="F9" s="12"/>
      <c r="H9" s="2"/>
      <c r="J9" s="12" t="s">
        <v>17</v>
      </c>
      <c r="K9" s="3">
        <v>0.57668400000000009</v>
      </c>
      <c r="L9" s="2" t="s">
        <v>3</v>
      </c>
    </row>
    <row r="10" spans="2:12" x14ac:dyDescent="0.2">
      <c r="B10" s="12" t="s">
        <v>20</v>
      </c>
      <c r="C10">
        <v>535</v>
      </c>
      <c r="D10" s="2" t="s">
        <v>3</v>
      </c>
      <c r="F10" s="12"/>
      <c r="H10" s="2"/>
      <c r="J10" s="12" t="s">
        <v>18</v>
      </c>
      <c r="K10" s="3">
        <v>0.57668400000000009</v>
      </c>
      <c r="L10" s="2" t="s">
        <v>3</v>
      </c>
    </row>
    <row r="11" spans="2:12" x14ac:dyDescent="0.2">
      <c r="B11" s="16" t="s">
        <v>21</v>
      </c>
      <c r="C11" s="6">
        <v>147</v>
      </c>
      <c r="D11" s="15" t="s">
        <v>3</v>
      </c>
      <c r="F11" s="12"/>
      <c r="H11" s="2"/>
      <c r="J11" s="12" t="s">
        <v>1</v>
      </c>
      <c r="K11" s="3">
        <v>242.34</v>
      </c>
      <c r="L11" s="2" t="s">
        <v>3</v>
      </c>
    </row>
    <row r="12" spans="2:12" x14ac:dyDescent="0.2">
      <c r="B12" s="12"/>
      <c r="D12" s="2"/>
      <c r="F12" s="12"/>
      <c r="H12" s="2"/>
      <c r="J12" s="16" t="s">
        <v>29</v>
      </c>
      <c r="K12" s="28">
        <v>18</v>
      </c>
      <c r="L12" s="15" t="s">
        <v>3</v>
      </c>
    </row>
    <row r="13" spans="2:12" x14ac:dyDescent="0.2">
      <c r="B13" s="12"/>
      <c r="D13" s="2"/>
      <c r="F13" s="12"/>
      <c r="H13" s="2"/>
      <c r="J13" s="11"/>
    </row>
    <row r="14" spans="2:12" x14ac:dyDescent="0.2">
      <c r="B14" s="12"/>
      <c r="D14" s="2"/>
      <c r="F14" s="12"/>
      <c r="H14" s="2"/>
      <c r="J14" s="12"/>
    </row>
    <row r="15" spans="2:12" x14ac:dyDescent="0.2">
      <c r="B15" s="14" t="s">
        <v>10</v>
      </c>
      <c r="C15" s="5"/>
      <c r="D15" s="15"/>
      <c r="F15" s="14" t="s">
        <v>10</v>
      </c>
      <c r="G15" s="6"/>
      <c r="H15" s="15"/>
      <c r="J15" s="14" t="s">
        <v>10</v>
      </c>
      <c r="K15" s="5"/>
      <c r="L15" s="15"/>
    </row>
    <row r="16" spans="2:12" x14ac:dyDescent="0.2">
      <c r="B16" s="18"/>
      <c r="C16" s="7" t="s">
        <v>60</v>
      </c>
      <c r="D16" s="17"/>
      <c r="F16" s="18" t="s">
        <v>13</v>
      </c>
      <c r="G16" s="7">
        <v>347.3</v>
      </c>
      <c r="H16" s="17" t="s">
        <v>11</v>
      </c>
      <c r="J16" s="18"/>
      <c r="K16" s="7" t="s">
        <v>60</v>
      </c>
      <c r="L16" s="17"/>
    </row>
    <row r="17" spans="2:12" x14ac:dyDescent="0.2">
      <c r="B17" s="12"/>
      <c r="D17" s="2"/>
      <c r="F17" s="12"/>
      <c r="H17" s="2"/>
      <c r="J17" s="12"/>
    </row>
    <row r="18" spans="2:12" x14ac:dyDescent="0.2">
      <c r="B18" s="14" t="s">
        <v>69</v>
      </c>
      <c r="C18" s="5"/>
      <c r="D18" s="15"/>
      <c r="F18" s="14" t="s">
        <v>69</v>
      </c>
      <c r="G18" s="6"/>
      <c r="H18" s="15"/>
      <c r="J18" s="14" t="s">
        <v>69</v>
      </c>
      <c r="K18" s="6"/>
      <c r="L18" s="15"/>
    </row>
    <row r="19" spans="2:12" x14ac:dyDescent="0.2">
      <c r="B19" s="18" t="s">
        <v>22</v>
      </c>
      <c r="C19" s="7">
        <v>4500</v>
      </c>
      <c r="D19" s="17" t="s">
        <v>3</v>
      </c>
      <c r="F19" s="18" t="s">
        <v>22</v>
      </c>
      <c r="G19" s="7">
        <v>75</v>
      </c>
      <c r="H19" s="17" t="s">
        <v>11</v>
      </c>
      <c r="J19" s="16" t="s">
        <v>22</v>
      </c>
      <c r="K19" s="6">
        <v>3800</v>
      </c>
      <c r="L19" s="15" t="s">
        <v>3</v>
      </c>
    </row>
    <row r="20" spans="2:12" x14ac:dyDescent="0.2">
      <c r="B20" s="12"/>
      <c r="D20" s="2"/>
      <c r="F20" s="12"/>
      <c r="H20" s="2"/>
      <c r="J20" s="12"/>
    </row>
    <row r="21" spans="2:12" x14ac:dyDescent="0.2">
      <c r="B21" s="12"/>
      <c r="D21" s="2"/>
      <c r="F21" s="12"/>
      <c r="H21" s="2"/>
      <c r="J21" s="12"/>
    </row>
    <row r="22" spans="2:12" x14ac:dyDescent="0.2">
      <c r="B22" s="14" t="s">
        <v>64</v>
      </c>
      <c r="C22" s="6"/>
      <c r="D22" s="15"/>
      <c r="F22" s="14" t="s">
        <v>64</v>
      </c>
      <c r="G22" s="6"/>
      <c r="H22" s="15"/>
      <c r="J22" s="14" t="s">
        <v>64</v>
      </c>
      <c r="K22" s="6"/>
      <c r="L22" s="15"/>
    </row>
    <row r="23" spans="2:12" x14ac:dyDescent="0.2">
      <c r="B23" s="25" t="s">
        <v>77</v>
      </c>
      <c r="C23" s="7">
        <v>1902</v>
      </c>
      <c r="D23" s="17" t="s">
        <v>3</v>
      </c>
      <c r="F23" s="16" t="s">
        <v>1</v>
      </c>
      <c r="G23" s="6">
        <v>13</v>
      </c>
      <c r="H23" s="15" t="s">
        <v>11</v>
      </c>
      <c r="J23" s="25" t="s">
        <v>78</v>
      </c>
      <c r="K23" s="7">
        <v>271</v>
      </c>
      <c r="L23" s="17" t="s">
        <v>3</v>
      </c>
    </row>
    <row r="24" spans="2:12" x14ac:dyDescent="0.2">
      <c r="B24" s="12"/>
      <c r="D24" s="2"/>
      <c r="F24" s="12"/>
      <c r="H24" s="2"/>
      <c r="J24" s="12"/>
    </row>
    <row r="25" spans="2:12" x14ac:dyDescent="0.2">
      <c r="B25" s="19" t="s">
        <v>65</v>
      </c>
      <c r="C25" s="6"/>
      <c r="D25" s="15"/>
      <c r="F25" s="19" t="s">
        <v>65</v>
      </c>
      <c r="G25" s="6"/>
      <c r="H25" s="15"/>
      <c r="J25" s="19" t="s">
        <v>65</v>
      </c>
      <c r="K25" s="6"/>
      <c r="L25" s="15"/>
    </row>
    <row r="26" spans="2:12" x14ac:dyDescent="0.2">
      <c r="B26" s="20" t="s">
        <v>70</v>
      </c>
      <c r="C26">
        <f>C19+C11+C10+C9+C8+C7+C6+C5-C23</f>
        <v>4538</v>
      </c>
      <c r="D26" s="2" t="s">
        <v>3</v>
      </c>
      <c r="F26" s="12" t="s">
        <v>70</v>
      </c>
      <c r="G26">
        <f>G19+G11+G10+G9+G8+G7+G6+G5-G23+G16</f>
        <v>456.90000000000003</v>
      </c>
      <c r="H26" s="2" t="s">
        <v>11</v>
      </c>
      <c r="J26" s="12" t="s">
        <v>70</v>
      </c>
      <c r="K26" s="4">
        <f>SUM(K5:K12)+K19-K23</f>
        <v>4112.2016554000002</v>
      </c>
      <c r="L26" s="2" t="s">
        <v>3</v>
      </c>
    </row>
    <row r="27" spans="2:12" x14ac:dyDescent="0.2">
      <c r="B27" s="21" t="s">
        <v>66</v>
      </c>
      <c r="C27" s="6">
        <f>C26-C19</f>
        <v>38</v>
      </c>
      <c r="D27" s="15" t="s">
        <v>3</v>
      </c>
      <c r="F27" s="16" t="s">
        <v>66</v>
      </c>
      <c r="G27" s="6">
        <f>G26-G19-G16</f>
        <v>34.600000000000023</v>
      </c>
      <c r="H27" s="15" t="s">
        <v>11</v>
      </c>
      <c r="J27" s="16" t="s">
        <v>66</v>
      </c>
      <c r="K27" s="29">
        <f>K26-K19</f>
        <v>312.20165540000016</v>
      </c>
      <c r="L27" s="15" t="s">
        <v>3</v>
      </c>
    </row>
    <row r="28" spans="2:12" x14ac:dyDescent="0.2">
      <c r="B28" s="12"/>
      <c r="D28" s="2"/>
      <c r="F28" s="12"/>
      <c r="H28" s="2"/>
      <c r="J28" s="12"/>
    </row>
    <row r="29" spans="2:12" x14ac:dyDescent="0.2">
      <c r="B29" s="11"/>
      <c r="D29" s="2"/>
      <c r="F29" s="12"/>
      <c r="H29" s="2"/>
      <c r="J29" s="12"/>
    </row>
    <row r="30" spans="2:12" x14ac:dyDescent="0.2">
      <c r="B30" s="19" t="s">
        <v>67</v>
      </c>
      <c r="C30" s="6"/>
      <c r="D30" s="15"/>
      <c r="F30" s="19" t="s">
        <v>67</v>
      </c>
      <c r="G30" s="6"/>
      <c r="H30" s="15"/>
      <c r="J30" s="19" t="s">
        <v>67</v>
      </c>
      <c r="K30" s="6"/>
      <c r="L30" s="15"/>
    </row>
    <row r="31" spans="2:12" x14ac:dyDescent="0.2">
      <c r="B31" s="22" t="s">
        <v>71</v>
      </c>
      <c r="C31" s="23">
        <f>C26/C23</f>
        <v>2.3859095688748684</v>
      </c>
      <c r="D31" s="2"/>
      <c r="F31" s="22" t="s">
        <v>71</v>
      </c>
      <c r="G31" s="27">
        <f>G26/G23</f>
        <v>35.146153846153851</v>
      </c>
      <c r="H31" s="2"/>
      <c r="J31" s="22" t="s">
        <v>71</v>
      </c>
      <c r="K31" s="27">
        <f>K26/K23</f>
        <v>15.174175850184502</v>
      </c>
    </row>
    <row r="32" spans="2:12" x14ac:dyDescent="0.2">
      <c r="B32" s="19" t="s">
        <v>72</v>
      </c>
      <c r="C32" s="24">
        <f>C27/C23</f>
        <v>1.9978969505783387E-2</v>
      </c>
      <c r="D32" s="15"/>
      <c r="F32" s="19" t="s">
        <v>72</v>
      </c>
      <c r="G32" s="26">
        <f>G27/G23</f>
        <v>2.6615384615384632</v>
      </c>
      <c r="H32" s="15"/>
      <c r="J32" s="19" t="s">
        <v>72</v>
      </c>
      <c r="K32" s="26">
        <f>K27/K23</f>
        <v>1.1520356287822884</v>
      </c>
      <c r="L32" s="15"/>
    </row>
    <row r="33" spans="2:12" x14ac:dyDescent="0.2">
      <c r="L33"/>
    </row>
    <row r="34" spans="2:12" x14ac:dyDescent="0.2">
      <c r="L34"/>
    </row>
    <row r="35" spans="2:12" x14ac:dyDescent="0.2">
      <c r="L35"/>
    </row>
    <row r="36" spans="2:12" x14ac:dyDescent="0.2">
      <c r="B36" s="6"/>
      <c r="C36" s="6"/>
      <c r="L36"/>
    </row>
    <row r="37" spans="2:12" x14ac:dyDescent="0.2">
      <c r="B37" s="32" t="s">
        <v>73</v>
      </c>
      <c r="C37" s="33">
        <f>C31+G31+K31</f>
        <v>52.70623926521322</v>
      </c>
      <c r="L37"/>
    </row>
    <row r="38" spans="2:12" x14ac:dyDescent="0.2">
      <c r="B38" s="30" t="s">
        <v>62</v>
      </c>
      <c r="C38" s="31">
        <f>C32+G32+K32</f>
        <v>3.833553059826535</v>
      </c>
      <c r="L38"/>
    </row>
    <row r="39" spans="2:12" x14ac:dyDescent="0.2">
      <c r="L39"/>
    </row>
    <row r="40" spans="2:12" x14ac:dyDescent="0.2">
      <c r="L40"/>
    </row>
    <row r="41" spans="2:12" x14ac:dyDescent="0.2">
      <c r="L41"/>
    </row>
    <row r="42" spans="2:12" x14ac:dyDescent="0.2">
      <c r="L42"/>
    </row>
    <row r="43" spans="2:12" x14ac:dyDescent="0.2">
      <c r="L43"/>
    </row>
    <row r="44" spans="2:12" x14ac:dyDescent="0.2">
      <c r="L44"/>
    </row>
    <row r="45" spans="2:12" x14ac:dyDescent="0.2">
      <c r="L45"/>
    </row>
    <row r="46" spans="2:12" x14ac:dyDescent="0.2">
      <c r="L46"/>
    </row>
    <row r="47" spans="2:12" x14ac:dyDescent="0.2">
      <c r="L47"/>
    </row>
    <row r="48" spans="2:12" x14ac:dyDescent="0.2">
      <c r="L48"/>
    </row>
    <row r="49" spans="12:12" x14ac:dyDescent="0.2">
      <c r="L49"/>
    </row>
    <row r="50" spans="12:12" x14ac:dyDescent="0.2">
      <c r="L50"/>
    </row>
    <row r="51" spans="12:12" x14ac:dyDescent="0.2">
      <c r="L51"/>
    </row>
    <row r="52" spans="12:12" x14ac:dyDescent="0.2">
      <c r="L52"/>
    </row>
    <row r="53" spans="12:12" x14ac:dyDescent="0.2">
      <c r="L53"/>
    </row>
    <row r="54" spans="12:12" x14ac:dyDescent="0.2">
      <c r="L54"/>
    </row>
    <row r="55" spans="12:12" x14ac:dyDescent="0.2">
      <c r="L55"/>
    </row>
    <row r="56" spans="12:12" x14ac:dyDescent="0.2">
      <c r="L56"/>
    </row>
    <row r="57" spans="12:12" x14ac:dyDescent="0.2">
      <c r="L57"/>
    </row>
    <row r="58" spans="12:12" x14ac:dyDescent="0.2">
      <c r="L58"/>
    </row>
    <row r="59" spans="12:12" x14ac:dyDescent="0.2">
      <c r="L59"/>
    </row>
    <row r="60" spans="12:12" x14ac:dyDescent="0.2">
      <c r="L60"/>
    </row>
    <row r="61" spans="12:12" x14ac:dyDescent="0.2">
      <c r="L61"/>
    </row>
    <row r="62" spans="12:12" x14ac:dyDescent="0.2">
      <c r="L62"/>
    </row>
    <row r="63" spans="12:12" x14ac:dyDescent="0.2">
      <c r="L63"/>
    </row>
    <row r="64" spans="12:12" x14ac:dyDescent="0.2">
      <c r="L64"/>
    </row>
    <row r="65" spans="12:12" x14ac:dyDescent="0.2">
      <c r="L65"/>
    </row>
  </sheetData>
  <pageMargins left="0.7" right="0.7" top="0.78740157499999996" bottom="0.78740157499999996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1026" r:id="rId4">
          <objectPr defaultSize="0" autoPict="0" r:id="rId5">
            <anchor moveWithCells="1" sizeWithCells="1">
              <from>
                <xdr:col>1</xdr:col>
                <xdr:colOff>63500</xdr:colOff>
                <xdr:row>40</xdr:row>
                <xdr:rowOff>101600</xdr:rowOff>
              </from>
              <to>
                <xdr:col>11</xdr:col>
                <xdr:colOff>520700</xdr:colOff>
                <xdr:row>53</xdr:row>
                <xdr:rowOff>12700</xdr:rowOff>
              </to>
            </anchor>
          </objectPr>
        </oleObject>
      </mc:Choice>
      <mc:Fallback>
        <oleObject progId="ChemDraw.Document.6.0" shapeId="1026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U46"/>
  <sheetViews>
    <sheetView zoomScale="70" zoomScaleNormal="70" workbookViewId="0">
      <selection activeCell="N7" sqref="N7"/>
    </sheetView>
  </sheetViews>
  <sheetFormatPr baseColWidth="10" defaultRowHeight="15" x14ac:dyDescent="0.2"/>
  <cols>
    <col min="2" max="2" width="26" bestFit="1" customWidth="1"/>
    <col min="6" max="6" width="21.33203125" bestFit="1" customWidth="1"/>
    <col min="9" max="9" width="12.6640625" customWidth="1"/>
    <col min="10" max="10" width="18.5" bestFit="1" customWidth="1"/>
    <col min="12" max="12" width="11.5" customWidth="1"/>
    <col min="14" max="14" width="26.5" bestFit="1" customWidth="1"/>
    <col min="15" max="15" width="15.83203125" customWidth="1"/>
    <col min="16" max="16" width="8" customWidth="1"/>
    <col min="19" max="19" width="19.5" bestFit="1" customWidth="1"/>
  </cols>
  <sheetData>
    <row r="2" spans="2:21" x14ac:dyDescent="0.2">
      <c r="B2" s="34" t="s">
        <v>19</v>
      </c>
      <c r="C2" s="35" t="s">
        <v>79</v>
      </c>
      <c r="D2" s="36"/>
      <c r="F2" s="34" t="s">
        <v>24</v>
      </c>
      <c r="G2" s="35" t="s">
        <v>1</v>
      </c>
      <c r="H2" s="36"/>
      <c r="J2" s="34" t="s">
        <v>25</v>
      </c>
      <c r="K2" s="35" t="s">
        <v>36</v>
      </c>
      <c r="L2" s="36"/>
      <c r="N2" s="34" t="s">
        <v>26</v>
      </c>
      <c r="O2" s="35" t="s">
        <v>81</v>
      </c>
      <c r="P2" s="36"/>
      <c r="S2" s="34" t="s">
        <v>51</v>
      </c>
      <c r="T2" s="35" t="s">
        <v>80</v>
      </c>
      <c r="U2" s="36"/>
    </row>
    <row r="3" spans="2:21" x14ac:dyDescent="0.2">
      <c r="B3" s="12"/>
      <c r="C3" s="13"/>
      <c r="D3" s="2"/>
      <c r="F3" s="12"/>
      <c r="G3" s="13"/>
      <c r="H3" s="2"/>
      <c r="J3" s="12"/>
      <c r="L3" s="2"/>
      <c r="N3" s="12"/>
      <c r="P3" s="2"/>
      <c r="S3" s="12"/>
      <c r="U3" s="2"/>
    </row>
    <row r="4" spans="2:21" x14ac:dyDescent="0.2">
      <c r="B4" s="14" t="s">
        <v>4</v>
      </c>
      <c r="C4" s="5"/>
      <c r="D4" s="15"/>
      <c r="F4" s="14" t="s">
        <v>4</v>
      </c>
      <c r="G4" s="6"/>
      <c r="H4" s="15"/>
      <c r="J4" s="14" t="s">
        <v>4</v>
      </c>
      <c r="K4" s="6"/>
      <c r="L4" s="15"/>
      <c r="N4" s="14" t="s">
        <v>4</v>
      </c>
      <c r="O4" s="5"/>
      <c r="P4" s="15"/>
      <c r="S4" s="11" t="s">
        <v>4</v>
      </c>
      <c r="T4" s="3"/>
      <c r="U4" s="2"/>
    </row>
    <row r="5" spans="2:21" x14ac:dyDescent="0.2">
      <c r="B5" s="12" t="s">
        <v>5</v>
      </c>
      <c r="C5">
        <v>1221</v>
      </c>
      <c r="D5" s="2" t="s">
        <v>3</v>
      </c>
      <c r="F5" s="12" t="s">
        <v>0</v>
      </c>
      <c r="G5">
        <v>11</v>
      </c>
      <c r="H5" s="2" t="s">
        <v>11</v>
      </c>
      <c r="J5" s="8" t="s">
        <v>31</v>
      </c>
      <c r="K5" s="37">
        <v>803</v>
      </c>
      <c r="L5" s="41" t="s">
        <v>3</v>
      </c>
      <c r="N5" s="12" t="s">
        <v>37</v>
      </c>
      <c r="O5">
        <v>200</v>
      </c>
      <c r="P5" s="2" t="s">
        <v>3</v>
      </c>
      <c r="S5" s="8" t="s">
        <v>40</v>
      </c>
      <c r="T5" s="49">
        <v>130</v>
      </c>
      <c r="U5" s="10" t="s">
        <v>3</v>
      </c>
    </row>
    <row r="6" spans="2:21" x14ac:dyDescent="0.2">
      <c r="B6" s="12" t="s">
        <v>6</v>
      </c>
      <c r="C6">
        <v>13</v>
      </c>
      <c r="D6" s="2" t="s">
        <v>3</v>
      </c>
      <c r="F6" s="12" t="s">
        <v>23</v>
      </c>
      <c r="G6">
        <v>28.2</v>
      </c>
      <c r="H6" s="2" t="s">
        <v>11</v>
      </c>
      <c r="J6" s="12" t="s">
        <v>89</v>
      </c>
      <c r="K6" s="4">
        <f>0.0102*1000*1000</f>
        <v>10200.000000000002</v>
      </c>
      <c r="L6" s="42" t="s">
        <v>3</v>
      </c>
      <c r="N6" s="12" t="s">
        <v>27</v>
      </c>
      <c r="O6">
        <v>1500</v>
      </c>
      <c r="P6" s="2" t="s">
        <v>3</v>
      </c>
      <c r="S6" s="12" t="s">
        <v>14</v>
      </c>
      <c r="T6" s="3">
        <v>183.6</v>
      </c>
      <c r="U6" s="2" t="s">
        <v>3</v>
      </c>
    </row>
    <row r="7" spans="2:21" x14ac:dyDescent="0.2">
      <c r="B7" s="12" t="s">
        <v>7</v>
      </c>
      <c r="C7">
        <v>3</v>
      </c>
      <c r="D7" s="2" t="s">
        <v>3</v>
      </c>
      <c r="F7" s="16" t="s">
        <v>12</v>
      </c>
      <c r="G7" s="6">
        <v>8.4</v>
      </c>
      <c r="H7" s="15" t="s">
        <v>11</v>
      </c>
      <c r="J7" s="16" t="s">
        <v>32</v>
      </c>
      <c r="K7" s="29">
        <v>70.099999999999994</v>
      </c>
      <c r="L7" s="43" t="s">
        <v>3</v>
      </c>
      <c r="N7" s="12" t="s">
        <v>90</v>
      </c>
      <c r="O7">
        <v>247.4</v>
      </c>
      <c r="P7" s="2" t="s">
        <v>3</v>
      </c>
      <c r="S7" s="12" t="s">
        <v>15</v>
      </c>
      <c r="T7" s="3">
        <v>12</v>
      </c>
      <c r="U7" s="2" t="s">
        <v>3</v>
      </c>
    </row>
    <row r="8" spans="2:21" x14ac:dyDescent="0.2">
      <c r="B8" s="12" t="s">
        <v>8</v>
      </c>
      <c r="C8">
        <v>13</v>
      </c>
      <c r="D8" s="2" t="s">
        <v>3</v>
      </c>
      <c r="F8" s="12"/>
      <c r="H8" s="2"/>
      <c r="J8" s="12"/>
      <c r="L8" s="2"/>
      <c r="N8" s="16" t="s">
        <v>29</v>
      </c>
      <c r="O8" s="6">
        <v>100</v>
      </c>
      <c r="P8" s="15" t="s">
        <v>3</v>
      </c>
      <c r="S8" s="12" t="s">
        <v>16</v>
      </c>
      <c r="T8" s="3">
        <v>35</v>
      </c>
      <c r="U8" s="2" t="s">
        <v>3</v>
      </c>
    </row>
    <row r="9" spans="2:21" x14ac:dyDescent="0.2">
      <c r="B9" s="12" t="s">
        <v>9</v>
      </c>
      <c r="C9">
        <v>8</v>
      </c>
      <c r="D9" s="2" t="s">
        <v>3</v>
      </c>
      <c r="F9" s="12"/>
      <c r="H9" s="2"/>
      <c r="J9" s="12"/>
      <c r="K9" s="4"/>
      <c r="L9" s="2"/>
      <c r="N9" s="12"/>
      <c r="P9" s="2"/>
      <c r="S9" s="12" t="s">
        <v>17</v>
      </c>
      <c r="T9" s="3">
        <v>11</v>
      </c>
      <c r="U9" s="2" t="s">
        <v>3</v>
      </c>
    </row>
    <row r="10" spans="2:21" x14ac:dyDescent="0.2">
      <c r="B10" s="12" t="s">
        <v>20</v>
      </c>
      <c r="C10">
        <v>535</v>
      </c>
      <c r="D10" s="2" t="s">
        <v>3</v>
      </c>
      <c r="F10" s="12"/>
      <c r="H10" s="2"/>
      <c r="J10" s="12"/>
      <c r="K10" s="4"/>
      <c r="L10" s="2"/>
      <c r="N10" s="12"/>
      <c r="P10" s="2"/>
      <c r="S10" s="12" t="s">
        <v>18</v>
      </c>
      <c r="T10" s="3">
        <v>11</v>
      </c>
      <c r="U10" s="2" t="s">
        <v>3</v>
      </c>
    </row>
    <row r="11" spans="2:21" x14ac:dyDescent="0.2">
      <c r="B11" s="16" t="s">
        <v>21</v>
      </c>
      <c r="C11" s="6">
        <v>147</v>
      </c>
      <c r="D11" s="15" t="s">
        <v>3</v>
      </c>
      <c r="F11" s="12"/>
      <c r="H11" s="2"/>
      <c r="J11" s="12"/>
      <c r="K11" s="4"/>
      <c r="L11" s="2"/>
      <c r="N11" s="12"/>
      <c r="P11" s="2"/>
      <c r="S11" s="12" t="s">
        <v>1</v>
      </c>
      <c r="T11" s="3">
        <v>178</v>
      </c>
      <c r="U11" s="2" t="s">
        <v>3</v>
      </c>
    </row>
    <row r="12" spans="2:21" x14ac:dyDescent="0.2">
      <c r="B12" s="12"/>
      <c r="D12" s="2"/>
      <c r="F12" s="12"/>
      <c r="H12" s="2"/>
      <c r="J12" s="12"/>
      <c r="K12" s="4"/>
      <c r="L12" s="2"/>
      <c r="N12" s="12"/>
      <c r="P12" s="2"/>
      <c r="S12" s="12" t="s">
        <v>42</v>
      </c>
      <c r="T12" s="3">
        <v>36</v>
      </c>
      <c r="U12" s="2" t="s">
        <v>3</v>
      </c>
    </row>
    <row r="13" spans="2:21" x14ac:dyDescent="0.2">
      <c r="B13" s="12"/>
      <c r="D13" s="2"/>
      <c r="F13" s="12"/>
      <c r="H13" s="2"/>
      <c r="J13" s="12"/>
      <c r="L13" s="2"/>
      <c r="N13" s="12"/>
      <c r="P13" s="2"/>
      <c r="S13" s="16" t="s">
        <v>29</v>
      </c>
      <c r="T13" s="28">
        <v>18</v>
      </c>
      <c r="U13" s="15" t="s">
        <v>3</v>
      </c>
    </row>
    <row r="14" spans="2:21" x14ac:dyDescent="0.2">
      <c r="B14" s="12"/>
      <c r="D14" s="2"/>
      <c r="F14" s="12"/>
      <c r="H14" s="2"/>
      <c r="J14" s="12"/>
      <c r="L14" s="2"/>
      <c r="N14" s="12"/>
      <c r="P14" s="2"/>
      <c r="S14" s="12"/>
      <c r="U14" s="2"/>
    </row>
    <row r="15" spans="2:21" x14ac:dyDescent="0.2">
      <c r="B15" s="14" t="s">
        <v>10</v>
      </c>
      <c r="C15" s="5"/>
      <c r="D15" s="15"/>
      <c r="F15" s="14" t="s">
        <v>10</v>
      </c>
      <c r="G15" s="6"/>
      <c r="H15" s="15"/>
      <c r="J15" s="14" t="s">
        <v>10</v>
      </c>
      <c r="K15" s="38"/>
      <c r="L15" s="15"/>
      <c r="N15" s="14" t="s">
        <v>10</v>
      </c>
      <c r="O15" s="38"/>
      <c r="P15" s="15"/>
      <c r="S15" s="14" t="s">
        <v>10</v>
      </c>
      <c r="T15" s="5"/>
      <c r="U15" s="15"/>
    </row>
    <row r="16" spans="2:21" x14ac:dyDescent="0.2">
      <c r="B16" s="18"/>
      <c r="C16" s="7" t="s">
        <v>60</v>
      </c>
      <c r="D16" s="17"/>
      <c r="F16" s="18" t="s">
        <v>13</v>
      </c>
      <c r="G16" s="7">
        <v>347.3</v>
      </c>
      <c r="H16" s="17" t="s">
        <v>11</v>
      </c>
      <c r="J16" s="18" t="s">
        <v>33</v>
      </c>
      <c r="K16" s="39">
        <v>7552</v>
      </c>
      <c r="L16" s="17" t="s">
        <v>3</v>
      </c>
      <c r="N16" s="12" t="s">
        <v>38</v>
      </c>
      <c r="O16">
        <v>13299.999999999998</v>
      </c>
      <c r="P16" s="2" t="s">
        <v>3</v>
      </c>
      <c r="S16" s="18"/>
      <c r="T16" s="7" t="s">
        <v>60</v>
      </c>
      <c r="U16" s="17"/>
    </row>
    <row r="17" spans="2:21" x14ac:dyDescent="0.2">
      <c r="B17" s="12"/>
      <c r="D17" s="2"/>
      <c r="F17" s="12"/>
      <c r="H17" s="2"/>
      <c r="J17" s="12"/>
      <c r="L17" s="2"/>
      <c r="N17" s="12" t="s">
        <v>28</v>
      </c>
      <c r="O17">
        <v>7450</v>
      </c>
      <c r="P17" s="2" t="s">
        <v>3</v>
      </c>
      <c r="S17" s="12"/>
      <c r="U17" s="2"/>
    </row>
    <row r="18" spans="2:21" x14ac:dyDescent="0.2">
      <c r="B18" s="12"/>
      <c r="D18" s="2"/>
      <c r="F18" s="12"/>
      <c r="H18" s="2"/>
      <c r="J18" s="12"/>
      <c r="L18" s="2"/>
      <c r="N18" s="16" t="s">
        <v>39</v>
      </c>
      <c r="O18" s="6">
        <v>9020</v>
      </c>
      <c r="P18" s="15" t="s">
        <v>3</v>
      </c>
      <c r="S18" s="12"/>
      <c r="U18" s="2"/>
    </row>
    <row r="19" spans="2:21" x14ac:dyDescent="0.2">
      <c r="B19" s="14" t="s">
        <v>69</v>
      </c>
      <c r="C19" s="5"/>
      <c r="D19" s="15"/>
      <c r="F19" s="14" t="s">
        <v>69</v>
      </c>
      <c r="G19" s="6"/>
      <c r="H19" s="15"/>
      <c r="J19" s="14" t="s">
        <v>69</v>
      </c>
      <c r="K19" s="38"/>
      <c r="L19" s="15"/>
      <c r="N19" s="12"/>
      <c r="P19" s="2"/>
      <c r="S19" s="12"/>
      <c r="U19" s="2"/>
    </row>
    <row r="20" spans="2:21" x14ac:dyDescent="0.2">
      <c r="B20" s="18" t="s">
        <v>22</v>
      </c>
      <c r="C20" s="7">
        <v>4500</v>
      </c>
      <c r="D20" s="17" t="s">
        <v>3</v>
      </c>
      <c r="F20" s="18" t="s">
        <v>22</v>
      </c>
      <c r="G20" s="7">
        <v>75</v>
      </c>
      <c r="H20" s="17" t="s">
        <v>11</v>
      </c>
      <c r="J20" s="12" t="s">
        <v>34</v>
      </c>
      <c r="K20" s="4">
        <v>119.00000000000001</v>
      </c>
      <c r="L20" s="2" t="s">
        <v>3</v>
      </c>
      <c r="N20" s="14" t="s">
        <v>69</v>
      </c>
      <c r="O20" s="38"/>
      <c r="P20" s="15"/>
      <c r="S20" s="14" t="s">
        <v>69</v>
      </c>
      <c r="T20" s="6"/>
      <c r="U20" s="15"/>
    </row>
    <row r="21" spans="2:21" x14ac:dyDescent="0.2">
      <c r="B21" s="12"/>
      <c r="D21" s="2"/>
      <c r="F21" s="12"/>
      <c r="H21" s="2"/>
      <c r="J21" s="16" t="s">
        <v>35</v>
      </c>
      <c r="K21" s="29">
        <v>150000</v>
      </c>
      <c r="L21" s="15" t="s">
        <v>3</v>
      </c>
      <c r="N21" s="12" t="s">
        <v>34</v>
      </c>
      <c r="O21">
        <v>15000</v>
      </c>
      <c r="P21" s="2" t="s">
        <v>3</v>
      </c>
      <c r="S21" s="18" t="s">
        <v>22</v>
      </c>
      <c r="T21" s="7">
        <v>11623</v>
      </c>
      <c r="U21" s="17" t="s">
        <v>3</v>
      </c>
    </row>
    <row r="22" spans="2:21" x14ac:dyDescent="0.2">
      <c r="B22" s="12"/>
      <c r="D22" s="2"/>
      <c r="F22" s="12"/>
      <c r="H22" s="2"/>
      <c r="J22" s="12"/>
      <c r="K22" s="44"/>
      <c r="L22" s="2"/>
      <c r="N22" s="16" t="s">
        <v>35</v>
      </c>
      <c r="O22" s="6">
        <v>300000</v>
      </c>
      <c r="P22" s="15" t="s">
        <v>3</v>
      </c>
      <c r="S22" s="12"/>
      <c r="U22" s="2"/>
    </row>
    <row r="23" spans="2:21" x14ac:dyDescent="0.2">
      <c r="B23" s="12"/>
      <c r="D23" s="2"/>
      <c r="F23" s="12"/>
      <c r="H23" s="2"/>
      <c r="J23" s="12"/>
      <c r="L23" s="2"/>
      <c r="N23" s="12"/>
      <c r="P23" s="2"/>
      <c r="S23" s="12"/>
      <c r="U23" s="2"/>
    </row>
    <row r="24" spans="2:21" x14ac:dyDescent="0.2">
      <c r="B24" s="14" t="s">
        <v>64</v>
      </c>
      <c r="C24" s="6"/>
      <c r="D24" s="15"/>
      <c r="F24" s="14" t="s">
        <v>64</v>
      </c>
      <c r="G24" s="6"/>
      <c r="H24" s="15"/>
      <c r="J24" s="14" t="s">
        <v>64</v>
      </c>
      <c r="K24" s="6"/>
      <c r="L24" s="15"/>
      <c r="N24" s="11" t="s">
        <v>75</v>
      </c>
      <c r="P24" s="2"/>
      <c r="S24" s="14" t="s">
        <v>75</v>
      </c>
      <c r="T24" s="6"/>
      <c r="U24" s="15"/>
    </row>
    <row r="25" spans="2:21" x14ac:dyDescent="0.2">
      <c r="B25" s="25" t="s">
        <v>77</v>
      </c>
      <c r="C25" s="7">
        <v>1902</v>
      </c>
      <c r="D25" s="17" t="s">
        <v>3</v>
      </c>
      <c r="F25" s="16" t="s">
        <v>1</v>
      </c>
      <c r="G25" s="6">
        <v>13</v>
      </c>
      <c r="H25" s="15" t="s">
        <v>11</v>
      </c>
      <c r="J25" s="45">
        <v>4</v>
      </c>
      <c r="K25" s="40">
        <v>774</v>
      </c>
      <c r="L25" s="17" t="s">
        <v>3</v>
      </c>
      <c r="N25" s="45">
        <v>3</v>
      </c>
      <c r="O25" s="40">
        <v>159</v>
      </c>
      <c r="P25" s="17" t="s">
        <v>3</v>
      </c>
      <c r="S25" s="45" t="s">
        <v>76</v>
      </c>
      <c r="T25" s="7">
        <v>157</v>
      </c>
      <c r="U25" s="17" t="s">
        <v>3</v>
      </c>
    </row>
    <row r="26" spans="2:21" x14ac:dyDescent="0.2">
      <c r="B26" s="12"/>
      <c r="D26" s="2"/>
      <c r="F26" s="12"/>
      <c r="H26" s="2"/>
      <c r="J26" s="12"/>
      <c r="K26" s="4"/>
      <c r="L26" s="2"/>
      <c r="N26" s="12"/>
      <c r="P26" s="2"/>
      <c r="S26" s="12"/>
      <c r="U26" s="2"/>
    </row>
    <row r="27" spans="2:21" x14ac:dyDescent="0.2">
      <c r="B27" s="19" t="s">
        <v>65</v>
      </c>
      <c r="C27" s="6"/>
      <c r="D27" s="15"/>
      <c r="F27" s="19" t="s">
        <v>65</v>
      </c>
      <c r="G27" s="6"/>
      <c r="H27" s="15"/>
      <c r="J27" s="19" t="s">
        <v>65</v>
      </c>
      <c r="K27" s="6"/>
      <c r="L27" s="15"/>
      <c r="N27" s="19" t="s">
        <v>65</v>
      </c>
      <c r="O27" s="6"/>
      <c r="P27" s="15"/>
      <c r="S27" s="19" t="s">
        <v>65</v>
      </c>
      <c r="T27" s="6"/>
      <c r="U27" s="15"/>
    </row>
    <row r="28" spans="2:21" x14ac:dyDescent="0.2">
      <c r="B28" s="20" t="s">
        <v>70</v>
      </c>
      <c r="C28">
        <f>C20+C11+C10+C9+C8+C7+C6+C5-C25</f>
        <v>4538</v>
      </c>
      <c r="D28" s="2" t="s">
        <v>3</v>
      </c>
      <c r="F28" s="12" t="s">
        <v>70</v>
      </c>
      <c r="G28">
        <f>G20+G11+G10+G9+G8+G7+G6+G5-G25+G16</f>
        <v>456.90000000000003</v>
      </c>
      <c r="H28" s="2" t="s">
        <v>11</v>
      </c>
      <c r="J28" s="12" t="s">
        <v>70</v>
      </c>
      <c r="K28" s="4">
        <f>K5+K6+K7+K16+K20+K21-K25</f>
        <v>167970.1</v>
      </c>
      <c r="L28" s="2" t="s">
        <v>3</v>
      </c>
      <c r="N28" s="12" t="s">
        <v>70</v>
      </c>
      <c r="O28" s="4">
        <f>O5+O6+O7+O16+O17+O18+O8+O21+O22-O25</f>
        <v>346658.4</v>
      </c>
      <c r="P28" s="2" t="s">
        <v>3</v>
      </c>
      <c r="S28" s="12" t="s">
        <v>70</v>
      </c>
      <c r="T28" s="50">
        <f>T5+T6+T7+T8+T9+T10+T11+T12+T13+T21-T25</f>
        <v>12080.6</v>
      </c>
      <c r="U28" s="2" t="s">
        <v>3</v>
      </c>
    </row>
    <row r="29" spans="2:21" x14ac:dyDescent="0.2">
      <c r="B29" s="21" t="s">
        <v>66</v>
      </c>
      <c r="C29" s="6">
        <f>C28-C20</f>
        <v>38</v>
      </c>
      <c r="D29" s="15" t="s">
        <v>3</v>
      </c>
      <c r="F29" s="16" t="s">
        <v>66</v>
      </c>
      <c r="G29" s="6">
        <f>G28-G20-G16</f>
        <v>34.600000000000023</v>
      </c>
      <c r="H29" s="15" t="s">
        <v>11</v>
      </c>
      <c r="J29" s="16" t="s">
        <v>66</v>
      </c>
      <c r="K29" s="29">
        <f>K28-K16-K20-K21</f>
        <v>10299.100000000006</v>
      </c>
      <c r="L29" s="15" t="s">
        <v>3</v>
      </c>
      <c r="N29" s="16" t="s">
        <v>66</v>
      </c>
      <c r="O29" s="29">
        <f>O28-O22-O21-O18-O17-O16</f>
        <v>1888.4000000000251</v>
      </c>
      <c r="P29" s="15" t="s">
        <v>3</v>
      </c>
      <c r="S29" s="16" t="s">
        <v>66</v>
      </c>
      <c r="T29" s="51">
        <f>T28-T21</f>
        <v>457.60000000000036</v>
      </c>
      <c r="U29" s="15" t="s">
        <v>3</v>
      </c>
    </row>
    <row r="30" spans="2:21" x14ac:dyDescent="0.2">
      <c r="B30" s="12"/>
      <c r="D30" s="2"/>
      <c r="F30" s="12"/>
      <c r="H30" s="2"/>
      <c r="J30" s="12"/>
      <c r="L30" s="2"/>
      <c r="N30" s="12"/>
      <c r="P30" s="2"/>
      <c r="S30" s="12"/>
      <c r="U30" s="2"/>
    </row>
    <row r="31" spans="2:21" x14ac:dyDescent="0.2">
      <c r="B31" s="11"/>
      <c r="D31" s="2"/>
      <c r="F31" s="12"/>
      <c r="H31" s="2"/>
      <c r="J31" s="12"/>
      <c r="L31" s="2"/>
      <c r="N31" s="12"/>
      <c r="P31" s="2"/>
      <c r="S31" s="12"/>
      <c r="U31" s="2"/>
    </row>
    <row r="32" spans="2:21" x14ac:dyDescent="0.2">
      <c r="B32" s="19" t="s">
        <v>67</v>
      </c>
      <c r="C32" s="6"/>
      <c r="D32" s="15"/>
      <c r="F32" s="19" t="s">
        <v>67</v>
      </c>
      <c r="G32" s="6"/>
      <c r="H32" s="15"/>
      <c r="J32" s="19" t="s">
        <v>67</v>
      </c>
      <c r="K32" s="6"/>
      <c r="L32" s="15"/>
      <c r="N32" s="19" t="s">
        <v>67</v>
      </c>
      <c r="O32" s="6"/>
      <c r="P32" s="15"/>
      <c r="S32" s="19" t="s">
        <v>67</v>
      </c>
      <c r="T32" s="6"/>
      <c r="U32" s="15"/>
    </row>
    <row r="33" spans="2:21" x14ac:dyDescent="0.2">
      <c r="B33" s="22" t="s">
        <v>71</v>
      </c>
      <c r="C33" s="48">
        <f>C28/C25</f>
        <v>2.3859095688748684</v>
      </c>
      <c r="D33" s="2"/>
      <c r="F33" s="22" t="s">
        <v>71</v>
      </c>
      <c r="G33" s="46">
        <f>G28/G25</f>
        <v>35.146153846153851</v>
      </c>
      <c r="H33" s="2"/>
      <c r="J33" s="22" t="s">
        <v>71</v>
      </c>
      <c r="K33" s="46">
        <f>K28/K25</f>
        <v>217.01563307493541</v>
      </c>
      <c r="L33" s="2"/>
      <c r="N33" s="22" t="s">
        <v>71</v>
      </c>
      <c r="O33" s="46">
        <f>O28/O25</f>
        <v>2180.2415094339626</v>
      </c>
      <c r="P33" s="2"/>
      <c r="S33" s="22" t="s">
        <v>71</v>
      </c>
      <c r="T33" s="37">
        <f>T28/T25</f>
        <v>76.946496815286622</v>
      </c>
      <c r="U33" s="2"/>
    </row>
    <row r="34" spans="2:21" x14ac:dyDescent="0.2">
      <c r="B34" s="19" t="s">
        <v>72</v>
      </c>
      <c r="C34" s="24">
        <f>C29/C25</f>
        <v>1.9978969505783387E-2</v>
      </c>
      <c r="D34" s="15"/>
      <c r="F34" s="19" t="s">
        <v>72</v>
      </c>
      <c r="G34" s="26">
        <f>G29/G25</f>
        <v>2.6615384615384632</v>
      </c>
      <c r="H34" s="15"/>
      <c r="J34" s="19" t="s">
        <v>72</v>
      </c>
      <c r="K34" s="47">
        <f>K29/K25</f>
        <v>13.306330749354013</v>
      </c>
      <c r="L34" s="15"/>
      <c r="N34" s="19" t="s">
        <v>72</v>
      </c>
      <c r="O34" s="47">
        <f>O29/O25</f>
        <v>11.876729559748586</v>
      </c>
      <c r="P34" s="15"/>
      <c r="S34" s="19" t="s">
        <v>72</v>
      </c>
      <c r="T34" s="28">
        <f>T29/T25</f>
        <v>2.9146496815286649</v>
      </c>
      <c r="U34" s="15"/>
    </row>
    <row r="35" spans="2:21" x14ac:dyDescent="0.2">
      <c r="M35" s="4"/>
    </row>
    <row r="36" spans="2:21" x14ac:dyDescent="0.2">
      <c r="L36" s="4"/>
      <c r="M36" s="3"/>
    </row>
    <row r="45" spans="2:21" x14ac:dyDescent="0.2">
      <c r="B45" s="32" t="s">
        <v>73</v>
      </c>
      <c r="C45" s="53">
        <f>C33+G33+K33+O33+T33</f>
        <v>2511.7357027392131</v>
      </c>
    </row>
    <row r="46" spans="2:21" x14ac:dyDescent="0.2">
      <c r="B46" s="30" t="s">
        <v>74</v>
      </c>
      <c r="C46" s="52">
        <f>C34+G34+K34+O34+T34</f>
        <v>30.779227421675511</v>
      </c>
    </row>
  </sheetData>
  <pageMargins left="0.7" right="0.7" top="0.78740157499999996" bottom="0.78740157499999996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2049" r:id="rId4">
          <objectPr defaultSize="0" autoPict="0" r:id="rId5">
            <anchor moveWithCells="1">
              <from>
                <xdr:col>4</xdr:col>
                <xdr:colOff>279400</xdr:colOff>
                <xdr:row>36</xdr:row>
                <xdr:rowOff>76200</xdr:rowOff>
              </from>
              <to>
                <xdr:col>13</xdr:col>
                <xdr:colOff>1689100</xdr:colOff>
                <xdr:row>55</xdr:row>
                <xdr:rowOff>38100</xdr:rowOff>
              </to>
            </anchor>
          </objectPr>
        </oleObject>
      </mc:Choice>
      <mc:Fallback>
        <oleObject progId="ChemDraw.Document.6.0" shapeId="2049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X40"/>
  <sheetViews>
    <sheetView topLeftCell="J55" zoomScale="97" zoomScaleNormal="97" workbookViewId="0">
      <selection activeCell="Y14" sqref="Y14"/>
    </sheetView>
  </sheetViews>
  <sheetFormatPr baseColWidth="10" defaultRowHeight="15" x14ac:dyDescent="0.2"/>
  <cols>
    <col min="1" max="1" width="10.83203125" customWidth="1"/>
    <col min="2" max="2" width="19" bestFit="1" customWidth="1"/>
    <col min="5" max="5" width="18.5" bestFit="1" customWidth="1"/>
    <col min="8" max="8" width="24.33203125" bestFit="1" customWidth="1"/>
    <col min="11" max="11" width="35.83203125" bestFit="1" customWidth="1"/>
    <col min="14" max="14" width="39.83203125" bestFit="1" customWidth="1"/>
    <col min="17" max="17" width="15" customWidth="1"/>
  </cols>
  <sheetData>
    <row r="2" spans="2:24" x14ac:dyDescent="0.2">
      <c r="B2" s="54" t="s">
        <v>19</v>
      </c>
      <c r="C2" s="57" t="s">
        <v>82</v>
      </c>
      <c r="D2" s="55"/>
      <c r="F2" s="54" t="s">
        <v>24</v>
      </c>
      <c r="G2" s="57" t="s">
        <v>83</v>
      </c>
      <c r="H2" s="55"/>
      <c r="J2" s="54" t="s">
        <v>25</v>
      </c>
      <c r="K2" s="57" t="s">
        <v>84</v>
      </c>
      <c r="L2" s="55"/>
      <c r="N2" s="54" t="s">
        <v>26</v>
      </c>
      <c r="O2" s="57" t="s">
        <v>85</v>
      </c>
      <c r="P2" s="55"/>
      <c r="R2" s="54" t="s">
        <v>51</v>
      </c>
      <c r="S2" s="57" t="s">
        <v>86</v>
      </c>
      <c r="T2" s="55"/>
      <c r="V2" s="54" t="s">
        <v>52</v>
      </c>
      <c r="W2" s="57" t="s">
        <v>87</v>
      </c>
      <c r="X2" s="55"/>
    </row>
    <row r="3" spans="2:24" x14ac:dyDescent="0.2">
      <c r="B3" s="12"/>
      <c r="C3" s="13"/>
      <c r="D3" s="2"/>
      <c r="F3" s="12"/>
      <c r="H3" s="2"/>
      <c r="J3" s="12"/>
      <c r="L3" s="2"/>
      <c r="N3" s="12"/>
      <c r="P3" s="2"/>
      <c r="R3" s="12"/>
      <c r="T3" s="2"/>
      <c r="V3" s="12"/>
      <c r="X3" s="2"/>
    </row>
    <row r="4" spans="2:24" x14ac:dyDescent="0.2">
      <c r="B4" s="14" t="s">
        <v>4</v>
      </c>
      <c r="C4" s="5"/>
      <c r="D4" s="15"/>
      <c r="F4" s="14" t="s">
        <v>4</v>
      </c>
      <c r="G4" s="5"/>
      <c r="H4" s="15"/>
      <c r="J4" s="11" t="s">
        <v>4</v>
      </c>
      <c r="K4" s="56"/>
      <c r="L4" s="2"/>
      <c r="N4" s="11" t="s">
        <v>4</v>
      </c>
      <c r="O4" s="56"/>
      <c r="P4" s="2"/>
      <c r="R4" s="11" t="s">
        <v>4</v>
      </c>
      <c r="S4" s="56"/>
      <c r="T4" s="2"/>
      <c r="V4" s="11" t="s">
        <v>4</v>
      </c>
      <c r="W4" s="3"/>
      <c r="X4" s="2"/>
    </row>
    <row r="5" spans="2:24" x14ac:dyDescent="0.2">
      <c r="B5" s="12" t="s">
        <v>5</v>
      </c>
      <c r="C5">
        <v>1221</v>
      </c>
      <c r="D5" s="2" t="s">
        <v>3</v>
      </c>
      <c r="F5" s="12" t="s">
        <v>44</v>
      </c>
      <c r="G5" s="4">
        <v>803</v>
      </c>
      <c r="H5" s="2" t="s">
        <v>3</v>
      </c>
      <c r="J5" s="8" t="s">
        <v>46</v>
      </c>
      <c r="K5" s="9">
        <v>170</v>
      </c>
      <c r="L5" s="10" t="s">
        <v>3</v>
      </c>
      <c r="N5" s="8" t="s">
        <v>53</v>
      </c>
      <c r="O5" s="9">
        <v>220</v>
      </c>
      <c r="P5" s="10" t="s">
        <v>3</v>
      </c>
      <c r="R5" s="18" t="s">
        <v>56</v>
      </c>
      <c r="S5" s="7">
        <v>1020</v>
      </c>
      <c r="T5" s="17" t="s">
        <v>3</v>
      </c>
      <c r="V5" s="8" t="s">
        <v>57</v>
      </c>
      <c r="W5" s="37">
        <v>250</v>
      </c>
      <c r="X5" s="10" t="s">
        <v>3</v>
      </c>
    </row>
    <row r="6" spans="2:24" x14ac:dyDescent="0.2">
      <c r="B6" s="12" t="s">
        <v>6</v>
      </c>
      <c r="C6">
        <v>2</v>
      </c>
      <c r="D6" s="2" t="s">
        <v>3</v>
      </c>
      <c r="F6" s="12" t="s">
        <v>89</v>
      </c>
      <c r="G6" s="4">
        <f>0.0102*1000*1000</f>
        <v>10200.000000000002</v>
      </c>
      <c r="H6" s="2" t="s">
        <v>3</v>
      </c>
      <c r="J6" s="12" t="s">
        <v>91</v>
      </c>
      <c r="K6">
        <v>82</v>
      </c>
      <c r="L6" s="2" t="s">
        <v>3</v>
      </c>
      <c r="N6" s="12" t="s">
        <v>27</v>
      </c>
      <c r="O6">
        <v>281</v>
      </c>
      <c r="P6" s="2" t="s">
        <v>3</v>
      </c>
      <c r="R6" s="12"/>
      <c r="T6" s="2"/>
      <c r="V6" s="12" t="s">
        <v>93</v>
      </c>
      <c r="W6" s="4">
        <v>289.59999999999997</v>
      </c>
      <c r="X6" s="2" t="s">
        <v>3</v>
      </c>
    </row>
    <row r="7" spans="2:24" x14ac:dyDescent="0.2">
      <c r="B7" s="12" t="s">
        <v>7</v>
      </c>
      <c r="C7">
        <v>1</v>
      </c>
      <c r="D7" s="2" t="s">
        <v>3</v>
      </c>
      <c r="F7" s="16" t="s">
        <v>32</v>
      </c>
      <c r="G7" s="29">
        <v>70.099999999999994</v>
      </c>
      <c r="H7" s="15" t="s">
        <v>3</v>
      </c>
      <c r="J7" s="16" t="s">
        <v>30</v>
      </c>
      <c r="K7" s="6">
        <v>180</v>
      </c>
      <c r="L7" s="15" t="s">
        <v>3</v>
      </c>
      <c r="N7" s="16" t="s">
        <v>92</v>
      </c>
      <c r="O7" s="6">
        <v>470</v>
      </c>
      <c r="P7" s="15" t="s">
        <v>3</v>
      </c>
      <c r="R7" s="12"/>
      <c r="T7" s="2"/>
      <c r="V7" s="12" t="s">
        <v>98</v>
      </c>
      <c r="W7" s="4">
        <v>819</v>
      </c>
      <c r="X7" s="2" t="s">
        <v>3</v>
      </c>
    </row>
    <row r="8" spans="2:24" x14ac:dyDescent="0.2">
      <c r="B8" s="12" t="s">
        <v>8</v>
      </c>
      <c r="C8">
        <v>13</v>
      </c>
      <c r="D8" s="2" t="s">
        <v>3</v>
      </c>
      <c r="F8" s="12"/>
      <c r="H8" s="2"/>
      <c r="J8" s="12"/>
      <c r="L8" s="2"/>
      <c r="N8" s="12"/>
      <c r="P8" s="2"/>
      <c r="R8" s="12"/>
      <c r="T8" s="2"/>
      <c r="V8" s="16" t="s">
        <v>97</v>
      </c>
      <c r="W8" s="29">
        <v>1080</v>
      </c>
      <c r="X8" s="15" t="s">
        <v>3</v>
      </c>
    </row>
    <row r="9" spans="2:24" x14ac:dyDescent="0.2">
      <c r="B9" s="12" t="s">
        <v>9</v>
      </c>
      <c r="C9">
        <v>8</v>
      </c>
      <c r="D9" s="2" t="s">
        <v>3</v>
      </c>
      <c r="F9" s="12"/>
      <c r="G9" s="4"/>
      <c r="H9" s="2"/>
      <c r="J9" s="12"/>
      <c r="L9" s="2"/>
      <c r="N9" s="12"/>
      <c r="P9" s="2"/>
      <c r="R9" s="12"/>
      <c r="T9" s="2"/>
      <c r="V9" s="12"/>
      <c r="W9" s="3"/>
      <c r="X9" s="2"/>
    </row>
    <row r="10" spans="2:24" x14ac:dyDescent="0.2">
      <c r="B10" s="12" t="s">
        <v>43</v>
      </c>
      <c r="C10">
        <v>1</v>
      </c>
      <c r="D10" s="2" t="s">
        <v>3</v>
      </c>
      <c r="F10" s="12"/>
      <c r="G10" s="4"/>
      <c r="H10" s="2"/>
      <c r="J10" s="12"/>
      <c r="L10" s="2"/>
      <c r="N10" s="12"/>
      <c r="P10" s="2"/>
      <c r="R10" s="12"/>
      <c r="T10" s="2"/>
      <c r="V10" s="12"/>
      <c r="W10" s="3"/>
      <c r="X10" s="2"/>
    </row>
    <row r="11" spans="2:24" x14ac:dyDescent="0.2">
      <c r="B11" s="12" t="s">
        <v>20</v>
      </c>
      <c r="C11">
        <v>54</v>
      </c>
      <c r="D11" s="2" t="s">
        <v>3</v>
      </c>
      <c r="F11" s="12"/>
      <c r="G11" s="4"/>
      <c r="H11" s="2"/>
      <c r="J11" s="12"/>
      <c r="L11" s="2"/>
      <c r="N11" s="12"/>
      <c r="P11" s="2"/>
      <c r="R11" s="12"/>
      <c r="T11" s="2"/>
      <c r="V11" s="12"/>
      <c r="W11" s="3"/>
      <c r="X11" s="2"/>
    </row>
    <row r="12" spans="2:24" x14ac:dyDescent="0.2">
      <c r="B12" s="16" t="s">
        <v>21</v>
      </c>
      <c r="C12" s="6">
        <v>15</v>
      </c>
      <c r="D12" s="15" t="s">
        <v>3</v>
      </c>
      <c r="F12" s="12"/>
      <c r="G12" s="4"/>
      <c r="H12" s="2"/>
      <c r="J12" s="12"/>
      <c r="L12" s="2"/>
      <c r="N12" s="12"/>
      <c r="P12" s="2"/>
      <c r="R12" s="12"/>
      <c r="T12" s="2"/>
      <c r="V12" s="12"/>
      <c r="W12" s="3"/>
      <c r="X12" s="2"/>
    </row>
    <row r="13" spans="2:24" x14ac:dyDescent="0.2">
      <c r="B13" s="12"/>
      <c r="D13" s="2"/>
      <c r="F13" s="12"/>
      <c r="H13" s="2"/>
      <c r="J13" s="12"/>
      <c r="L13" s="2"/>
      <c r="N13" s="12"/>
      <c r="P13" s="2"/>
      <c r="R13" s="12"/>
      <c r="T13" s="2"/>
      <c r="V13" s="12"/>
      <c r="X13" s="2"/>
    </row>
    <row r="14" spans="2:24" x14ac:dyDescent="0.2">
      <c r="B14" s="14" t="s">
        <v>10</v>
      </c>
      <c r="C14" s="5"/>
      <c r="D14" s="15"/>
      <c r="F14" s="14" t="s">
        <v>10</v>
      </c>
      <c r="G14" s="38"/>
      <c r="H14" s="15"/>
      <c r="J14" s="11" t="s">
        <v>10</v>
      </c>
      <c r="K14" s="44"/>
      <c r="L14" s="2"/>
      <c r="N14" s="11" t="s">
        <v>10</v>
      </c>
      <c r="O14" s="44"/>
      <c r="P14" s="2"/>
      <c r="R14" s="11" t="s">
        <v>10</v>
      </c>
      <c r="S14" s="44"/>
      <c r="T14" s="2"/>
      <c r="V14" s="11" t="s">
        <v>10</v>
      </c>
      <c r="W14" s="44"/>
      <c r="X14" s="2"/>
    </row>
    <row r="15" spans="2:24" x14ac:dyDescent="0.2">
      <c r="B15" s="18" t="s">
        <v>60</v>
      </c>
      <c r="C15" s="7"/>
      <c r="D15" s="17"/>
      <c r="F15" s="12" t="s">
        <v>33</v>
      </c>
      <c r="G15" s="4">
        <v>7552</v>
      </c>
      <c r="H15" s="2" t="s">
        <v>3</v>
      </c>
      <c r="J15" s="8" t="s">
        <v>47</v>
      </c>
      <c r="K15" s="9">
        <v>13299.999999999998</v>
      </c>
      <c r="L15" s="10" t="s">
        <v>3</v>
      </c>
      <c r="N15" s="8" t="s">
        <v>47</v>
      </c>
      <c r="O15" s="9">
        <v>13299.999999999998</v>
      </c>
      <c r="P15" s="10" t="s">
        <v>3</v>
      </c>
      <c r="R15" s="18" t="s">
        <v>28</v>
      </c>
      <c r="S15" s="7">
        <v>14900</v>
      </c>
      <c r="T15" s="17" t="s">
        <v>3</v>
      </c>
      <c r="V15" s="8" t="s">
        <v>96</v>
      </c>
      <c r="W15" s="9">
        <v>5350</v>
      </c>
      <c r="X15" s="10" t="s">
        <v>3</v>
      </c>
    </row>
    <row r="16" spans="2:24" x14ac:dyDescent="0.2">
      <c r="B16" s="12"/>
      <c r="D16" s="2"/>
      <c r="F16" s="16" t="s">
        <v>45</v>
      </c>
      <c r="G16" s="29">
        <v>10720</v>
      </c>
      <c r="H16" s="15" t="s">
        <v>3</v>
      </c>
      <c r="J16" s="12" t="s">
        <v>39</v>
      </c>
      <c r="K16">
        <v>36080</v>
      </c>
      <c r="L16" s="2" t="s">
        <v>3</v>
      </c>
      <c r="N16" s="12" t="s">
        <v>54</v>
      </c>
      <c r="O16">
        <v>119700</v>
      </c>
      <c r="P16" s="2" t="s">
        <v>3</v>
      </c>
      <c r="R16" s="12"/>
      <c r="T16" s="2"/>
      <c r="V16" s="12" t="s">
        <v>95</v>
      </c>
      <c r="W16">
        <v>3144</v>
      </c>
      <c r="X16" s="2" t="s">
        <v>3</v>
      </c>
    </row>
    <row r="17" spans="2:24" x14ac:dyDescent="0.2">
      <c r="B17" s="12"/>
      <c r="D17" s="2"/>
      <c r="F17" s="12"/>
      <c r="H17" s="2"/>
      <c r="J17" s="12" t="s">
        <v>48</v>
      </c>
      <c r="K17">
        <v>302000</v>
      </c>
      <c r="L17" s="2" t="s">
        <v>3</v>
      </c>
      <c r="N17" s="12" t="s">
        <v>48</v>
      </c>
      <c r="O17">
        <v>506000</v>
      </c>
      <c r="P17" s="2" t="s">
        <v>3</v>
      </c>
      <c r="R17" s="12"/>
      <c r="T17" s="2"/>
      <c r="V17" s="12" t="s">
        <v>58</v>
      </c>
      <c r="W17" s="4">
        <v>33.859999999999992</v>
      </c>
      <c r="X17" s="2" t="s">
        <v>3</v>
      </c>
    </row>
    <row r="18" spans="2:24" x14ac:dyDescent="0.2">
      <c r="B18" s="12"/>
      <c r="D18" s="2"/>
      <c r="F18" s="12"/>
      <c r="H18" s="2"/>
      <c r="J18" s="16" t="s">
        <v>49</v>
      </c>
      <c r="K18" s="6">
        <v>18000</v>
      </c>
      <c r="L18" s="15" t="s">
        <v>3</v>
      </c>
      <c r="N18" s="16" t="s">
        <v>49</v>
      </c>
      <c r="O18" s="6">
        <v>15000</v>
      </c>
      <c r="P18" s="15" t="s">
        <v>3</v>
      </c>
      <c r="R18" s="12"/>
      <c r="T18" s="2"/>
      <c r="V18" s="16" t="s">
        <v>59</v>
      </c>
      <c r="W18" s="6">
        <v>9020</v>
      </c>
      <c r="X18" s="15" t="s">
        <v>3</v>
      </c>
    </row>
    <row r="19" spans="2:24" x14ac:dyDescent="0.2">
      <c r="B19" s="12"/>
      <c r="D19" s="2"/>
      <c r="F19" s="12"/>
      <c r="H19" s="2"/>
      <c r="J19" s="12"/>
      <c r="L19" s="2"/>
      <c r="N19" s="12"/>
      <c r="P19" s="2"/>
      <c r="R19" s="12"/>
      <c r="T19" s="2"/>
      <c r="V19" s="12"/>
      <c r="X19" s="2"/>
    </row>
    <row r="20" spans="2:24" x14ac:dyDescent="0.2">
      <c r="B20" s="14" t="s">
        <v>69</v>
      </c>
      <c r="C20" s="5"/>
      <c r="D20" s="15"/>
      <c r="F20" s="14" t="s">
        <v>69</v>
      </c>
      <c r="G20" s="38"/>
      <c r="H20" s="15"/>
      <c r="J20" s="11" t="s">
        <v>69</v>
      </c>
      <c r="K20" s="44"/>
      <c r="L20" s="2"/>
      <c r="N20" s="11" t="s">
        <v>69</v>
      </c>
      <c r="O20" s="44"/>
      <c r="P20" s="2"/>
      <c r="R20" s="11" t="s">
        <v>69</v>
      </c>
      <c r="S20" s="44"/>
      <c r="T20" s="2"/>
      <c r="V20" s="11" t="s">
        <v>69</v>
      </c>
      <c r="X20" s="2"/>
    </row>
    <row r="21" spans="2:24" x14ac:dyDescent="0.2">
      <c r="B21" s="18" t="s">
        <v>22</v>
      </c>
      <c r="C21" s="7">
        <v>5000</v>
      </c>
      <c r="D21" s="17" t="s">
        <v>3</v>
      </c>
      <c r="F21" s="12" t="s">
        <v>34</v>
      </c>
      <c r="G21" s="4">
        <v>119.00000000000001</v>
      </c>
      <c r="H21" s="2" t="s">
        <v>3</v>
      </c>
      <c r="J21" s="18" t="s">
        <v>50</v>
      </c>
      <c r="K21" s="7">
        <v>60000</v>
      </c>
      <c r="L21" s="17" t="s">
        <v>3</v>
      </c>
      <c r="N21" s="18" t="s">
        <v>55</v>
      </c>
      <c r="O21" s="7">
        <v>20000</v>
      </c>
      <c r="P21" s="17" t="s">
        <v>3</v>
      </c>
      <c r="R21" s="18" t="s">
        <v>61</v>
      </c>
      <c r="S21" s="7">
        <v>15000</v>
      </c>
      <c r="T21" s="17" t="s">
        <v>3</v>
      </c>
      <c r="V21" s="18" t="s">
        <v>41</v>
      </c>
      <c r="W21" s="7">
        <v>20100</v>
      </c>
      <c r="X21" s="17" t="s">
        <v>3</v>
      </c>
    </row>
    <row r="22" spans="2:24" x14ac:dyDescent="0.2">
      <c r="B22" s="12"/>
      <c r="D22" s="2"/>
      <c r="F22" s="16" t="s">
        <v>35</v>
      </c>
      <c r="G22" s="29">
        <v>136400</v>
      </c>
      <c r="H22" s="15" t="s">
        <v>3</v>
      </c>
      <c r="J22" s="12"/>
      <c r="L22" s="2"/>
      <c r="N22" s="12"/>
      <c r="P22" s="2"/>
      <c r="R22" s="12"/>
      <c r="T22" s="2"/>
      <c r="V22" s="12"/>
      <c r="X22" s="2"/>
    </row>
    <row r="23" spans="2:24" x14ac:dyDescent="0.2">
      <c r="B23" s="12"/>
      <c r="D23" s="2"/>
      <c r="F23" s="12"/>
      <c r="G23" s="4"/>
      <c r="H23" s="2"/>
      <c r="J23" s="12"/>
      <c r="L23" s="2"/>
      <c r="N23" s="12"/>
      <c r="P23" s="2"/>
      <c r="R23" s="12"/>
      <c r="T23" s="2"/>
      <c r="V23" s="12"/>
      <c r="X23" s="2"/>
    </row>
    <row r="24" spans="2:24" x14ac:dyDescent="0.2">
      <c r="B24" s="22"/>
      <c r="D24" s="2"/>
      <c r="F24" s="12"/>
      <c r="G24" s="4"/>
      <c r="H24" s="2"/>
      <c r="J24" s="12"/>
      <c r="L24" s="2"/>
      <c r="N24" s="12"/>
      <c r="P24" s="2"/>
      <c r="R24" s="12"/>
      <c r="T24" s="2"/>
      <c r="V24" s="12"/>
      <c r="X24" s="2"/>
    </row>
    <row r="25" spans="2:24" x14ac:dyDescent="0.2">
      <c r="B25" s="14" t="s">
        <v>64</v>
      </c>
      <c r="C25" s="6"/>
      <c r="D25" s="15"/>
      <c r="F25" s="14" t="s">
        <v>64</v>
      </c>
      <c r="G25" s="6"/>
      <c r="H25" s="15"/>
      <c r="J25" s="11" t="s">
        <v>64</v>
      </c>
      <c r="L25" s="2"/>
      <c r="N25" s="11" t="s">
        <v>64</v>
      </c>
      <c r="P25" s="2"/>
      <c r="R25" s="11" t="s">
        <v>75</v>
      </c>
      <c r="V25" s="11" t="s">
        <v>75</v>
      </c>
      <c r="X25" s="2"/>
    </row>
    <row r="26" spans="2:24" x14ac:dyDescent="0.2">
      <c r="B26" s="45">
        <v>1</v>
      </c>
      <c r="C26" s="7">
        <v>1100</v>
      </c>
      <c r="D26" s="17" t="s">
        <v>3</v>
      </c>
      <c r="F26" s="25">
        <v>5</v>
      </c>
      <c r="G26" s="40">
        <v>774</v>
      </c>
      <c r="H26" s="17" t="s">
        <v>3</v>
      </c>
      <c r="J26" s="25">
        <v>6</v>
      </c>
      <c r="K26" s="40">
        <v>233</v>
      </c>
      <c r="L26" s="17" t="s">
        <v>3</v>
      </c>
      <c r="N26" s="45">
        <v>7</v>
      </c>
      <c r="O26" s="40">
        <v>200</v>
      </c>
      <c r="P26" s="17" t="s">
        <v>3</v>
      </c>
      <c r="R26" s="45">
        <v>3</v>
      </c>
      <c r="S26" s="40">
        <v>632</v>
      </c>
      <c r="T26" s="17" t="s">
        <v>3</v>
      </c>
      <c r="V26" s="25" t="s">
        <v>76</v>
      </c>
      <c r="W26" s="7">
        <v>299</v>
      </c>
      <c r="X26" s="17" t="s">
        <v>3</v>
      </c>
    </row>
    <row r="27" spans="2:24" x14ac:dyDescent="0.2">
      <c r="B27" s="12"/>
      <c r="D27" s="2"/>
      <c r="F27" s="12"/>
      <c r="H27" s="2"/>
      <c r="J27" s="12"/>
      <c r="L27" s="2"/>
      <c r="N27" s="12"/>
      <c r="P27" s="2"/>
      <c r="R27" s="12"/>
      <c r="T27" s="2"/>
      <c r="V27" s="12"/>
      <c r="X27" s="2"/>
    </row>
    <row r="28" spans="2:24" x14ac:dyDescent="0.2">
      <c r="B28" s="19" t="s">
        <v>65</v>
      </c>
      <c r="C28" s="6"/>
      <c r="D28" s="15"/>
      <c r="F28" s="19" t="s">
        <v>65</v>
      </c>
      <c r="G28" s="6"/>
      <c r="H28" s="15"/>
      <c r="J28" s="19" t="s">
        <v>65</v>
      </c>
      <c r="K28" s="6"/>
      <c r="L28" s="15"/>
      <c r="N28" s="19" t="s">
        <v>65</v>
      </c>
      <c r="O28" s="6"/>
      <c r="P28" s="15"/>
      <c r="R28" s="19" t="s">
        <v>65</v>
      </c>
      <c r="S28" s="6"/>
      <c r="T28" s="15"/>
      <c r="V28" s="19" t="s">
        <v>65</v>
      </c>
      <c r="W28" s="6"/>
      <c r="X28" s="15"/>
    </row>
    <row r="29" spans="2:24" x14ac:dyDescent="0.2">
      <c r="B29" s="20" t="s">
        <v>70</v>
      </c>
      <c r="C29">
        <f>C5+C6+C7+C8+C9+C10+C11+C12+C21-C26</f>
        <v>5215</v>
      </c>
      <c r="D29" s="2" t="s">
        <v>3</v>
      </c>
      <c r="F29" s="20" t="s">
        <v>70</v>
      </c>
      <c r="G29" s="4">
        <f>G5+G6+G7+G15+G16+G21+G22-G26</f>
        <v>165090.1</v>
      </c>
      <c r="H29" s="2" t="s">
        <v>3</v>
      </c>
      <c r="J29" s="20" t="s">
        <v>70</v>
      </c>
      <c r="K29" s="4">
        <f>K5+K6+K7+K15+K16+K17+K18+K21-K26</f>
        <v>429579</v>
      </c>
      <c r="L29" s="2" t="s">
        <v>3</v>
      </c>
      <c r="N29" s="20" t="s">
        <v>70</v>
      </c>
      <c r="O29" s="4">
        <f>O5+O6+O7+O15+O16+O17+O18+O21-O26</f>
        <v>674771</v>
      </c>
      <c r="P29" s="2" t="s">
        <v>3</v>
      </c>
      <c r="R29" s="20" t="s">
        <v>94</v>
      </c>
      <c r="S29" s="4">
        <f>S5+S15+S21-S26</f>
        <v>30288</v>
      </c>
      <c r="T29" s="2" t="s">
        <v>3</v>
      </c>
      <c r="V29" s="20" t="s">
        <v>70</v>
      </c>
      <c r="W29" s="4">
        <f>W5+W6+W7+W8+W15+W16+W17+W18+W21-W26</f>
        <v>39787.46</v>
      </c>
      <c r="X29" s="2" t="s">
        <v>3</v>
      </c>
    </row>
    <row r="30" spans="2:24" x14ac:dyDescent="0.2">
      <c r="B30" s="21" t="s">
        <v>66</v>
      </c>
      <c r="C30" s="6">
        <f>C29-C21</f>
        <v>215</v>
      </c>
      <c r="D30" s="15" t="s">
        <v>3</v>
      </c>
      <c r="F30" s="21" t="s">
        <v>66</v>
      </c>
      <c r="G30" s="29">
        <f>G29-G15-G16-G21-G22</f>
        <v>10299.100000000006</v>
      </c>
      <c r="H30" s="15" t="s">
        <v>3</v>
      </c>
      <c r="J30" s="21" t="s">
        <v>66</v>
      </c>
      <c r="K30" s="29">
        <f>K29-K21-K18-K17-K16-K15</f>
        <v>199.00000000000182</v>
      </c>
      <c r="L30" s="15" t="s">
        <v>3</v>
      </c>
      <c r="N30" s="21" t="s">
        <v>66</v>
      </c>
      <c r="O30" s="29">
        <f>O29-O21-O18-O17-O16-O15</f>
        <v>771.00000000000182</v>
      </c>
      <c r="P30" s="15" t="s">
        <v>3</v>
      </c>
      <c r="R30" s="21" t="s">
        <v>66</v>
      </c>
      <c r="S30" s="29">
        <f>S29-S21-S15</f>
        <v>388</v>
      </c>
      <c r="T30" s="15" t="s">
        <v>3</v>
      </c>
      <c r="V30" s="21" t="s">
        <v>66</v>
      </c>
      <c r="W30" s="29">
        <f>W29-W21-W18-W17-W16-W15</f>
        <v>2139.5999999999985</v>
      </c>
      <c r="X30" s="15" t="s">
        <v>3</v>
      </c>
    </row>
    <row r="31" spans="2:24" x14ac:dyDescent="0.2">
      <c r="B31" s="12"/>
      <c r="D31" s="2"/>
      <c r="F31" s="12"/>
      <c r="H31" s="2"/>
      <c r="J31" s="12"/>
      <c r="L31" s="2"/>
      <c r="N31" s="12"/>
      <c r="P31" s="2"/>
      <c r="R31" s="12"/>
      <c r="T31" s="2"/>
      <c r="V31" s="12"/>
      <c r="X31" s="2"/>
    </row>
    <row r="32" spans="2:24" x14ac:dyDescent="0.2">
      <c r="B32" s="12"/>
      <c r="D32" s="2"/>
      <c r="F32" s="12"/>
      <c r="H32" s="2"/>
      <c r="J32" s="12"/>
      <c r="L32" s="2"/>
      <c r="N32" s="12"/>
      <c r="P32" s="2"/>
      <c r="R32" s="12"/>
      <c r="T32" s="2"/>
      <c r="V32" s="12"/>
      <c r="X32" s="2"/>
    </row>
    <row r="33" spans="2:24" x14ac:dyDescent="0.2">
      <c r="B33" s="19" t="s">
        <v>67</v>
      </c>
      <c r="C33" s="6"/>
      <c r="D33" s="15"/>
      <c r="F33" s="19" t="s">
        <v>67</v>
      </c>
      <c r="G33" s="6"/>
      <c r="H33" s="15"/>
      <c r="J33" s="19" t="s">
        <v>67</v>
      </c>
      <c r="K33" s="6"/>
      <c r="L33" s="15"/>
      <c r="N33" s="19" t="s">
        <v>67</v>
      </c>
      <c r="O33" s="6"/>
      <c r="P33" s="15"/>
      <c r="R33" s="19" t="s">
        <v>67</v>
      </c>
      <c r="S33" s="6"/>
      <c r="T33" s="15"/>
      <c r="V33" s="19" t="s">
        <v>67</v>
      </c>
      <c r="W33" s="6"/>
      <c r="X33" s="15"/>
    </row>
    <row r="34" spans="2:24" x14ac:dyDescent="0.2">
      <c r="B34" s="22" t="s">
        <v>71</v>
      </c>
      <c r="C34" s="48">
        <f>C29/C26</f>
        <v>4.7409090909090912</v>
      </c>
      <c r="D34" s="2"/>
      <c r="F34" s="22" t="s">
        <v>71</v>
      </c>
      <c r="G34" s="48">
        <f>G29/G26</f>
        <v>213.29470284237726</v>
      </c>
      <c r="H34" s="2"/>
      <c r="J34" s="22" t="s">
        <v>71</v>
      </c>
      <c r="K34" s="44">
        <f>K29/K26</f>
        <v>1843.6866952789699</v>
      </c>
      <c r="L34" s="2"/>
      <c r="N34" s="22" t="s">
        <v>71</v>
      </c>
      <c r="O34" s="44">
        <f>O29/O26</f>
        <v>3373.855</v>
      </c>
      <c r="P34" s="2"/>
      <c r="R34" s="22" t="s">
        <v>71</v>
      </c>
      <c r="S34" s="44">
        <f>S29/S26</f>
        <v>47.924050632911396</v>
      </c>
      <c r="T34" s="2"/>
      <c r="V34" s="22" t="s">
        <v>71</v>
      </c>
      <c r="W34" s="44">
        <f>W29/W26</f>
        <v>133.06842809364548</v>
      </c>
      <c r="X34" s="2"/>
    </row>
    <row r="35" spans="2:24" x14ac:dyDescent="0.2">
      <c r="B35" s="19" t="s">
        <v>72</v>
      </c>
      <c r="C35" s="58">
        <f>C30/C26</f>
        <v>0.19545454545454546</v>
      </c>
      <c r="D35" s="15"/>
      <c r="F35" s="19" t="s">
        <v>72</v>
      </c>
      <c r="G35" s="58">
        <f>G30/G26</f>
        <v>13.306330749354013</v>
      </c>
      <c r="H35" s="15"/>
      <c r="J35" s="19" t="s">
        <v>72</v>
      </c>
      <c r="K35" s="58">
        <f>K30/K26</f>
        <v>0.85407725321889194</v>
      </c>
      <c r="L35" s="15"/>
      <c r="N35" s="19" t="s">
        <v>72</v>
      </c>
      <c r="O35" s="58">
        <f>O30/O26</f>
        <v>3.8550000000000093</v>
      </c>
      <c r="P35" s="15"/>
      <c r="R35" s="19" t="s">
        <v>72</v>
      </c>
      <c r="S35" s="58">
        <f>S30/S26</f>
        <v>0.61392405063291144</v>
      </c>
      <c r="T35" s="15"/>
      <c r="V35" s="19" t="s">
        <v>72</v>
      </c>
      <c r="W35" s="58">
        <f>W30/W26</f>
        <v>7.1558528428093595</v>
      </c>
      <c r="X35" s="15"/>
    </row>
    <row r="39" spans="2:24" x14ac:dyDescent="0.2">
      <c r="B39" s="32" t="s">
        <v>68</v>
      </c>
      <c r="C39" s="53">
        <f>C34+G34+K34+O34+S34+W34</f>
        <v>5616.5697859388129</v>
      </c>
    </row>
    <row r="40" spans="2:24" x14ac:dyDescent="0.2">
      <c r="B40" s="32" t="s">
        <v>74</v>
      </c>
      <c r="C40" s="53">
        <f>C35+G35+K35+O35+S35+W35</f>
        <v>25.980639441469727</v>
      </c>
    </row>
  </sheetData>
  <pageMargins left="0.7" right="0.7" top="0.78740157499999996" bottom="0.78740157499999996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3073" r:id="rId4">
          <objectPr defaultSize="0" autoPict="0" r:id="rId5">
            <anchor moveWithCells="1">
              <from>
                <xdr:col>1</xdr:col>
                <xdr:colOff>63500</xdr:colOff>
                <xdr:row>41</xdr:row>
                <xdr:rowOff>152400</xdr:rowOff>
              </from>
              <to>
                <xdr:col>10</xdr:col>
                <xdr:colOff>1854200</xdr:colOff>
                <xdr:row>63</xdr:row>
                <xdr:rowOff>50800</xdr:rowOff>
              </to>
            </anchor>
          </objectPr>
        </oleObject>
      </mc:Choice>
      <mc:Fallback>
        <oleObject progId="ChemDraw.Document.6.0" shapeId="3073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27"/>
  <sheetViews>
    <sheetView zoomScale="70" zoomScaleNormal="70" workbookViewId="0">
      <selection activeCell="C34" sqref="C34"/>
    </sheetView>
  </sheetViews>
  <sheetFormatPr baseColWidth="10" defaultRowHeight="15" x14ac:dyDescent="0.2"/>
  <cols>
    <col min="1" max="1" width="18.83203125" bestFit="1" customWidth="1"/>
    <col min="2" max="2" width="19.5" bestFit="1" customWidth="1"/>
  </cols>
  <sheetData>
    <row r="2" spans="1:4" x14ac:dyDescent="0.2">
      <c r="A2" s="1"/>
      <c r="B2" s="54" t="s">
        <v>19</v>
      </c>
      <c r="C2" s="57" t="s">
        <v>88</v>
      </c>
      <c r="D2" s="55"/>
    </row>
    <row r="3" spans="1:4" x14ac:dyDescent="0.2">
      <c r="B3" s="12"/>
      <c r="C3" s="13"/>
      <c r="D3" s="2"/>
    </row>
    <row r="4" spans="1:4" x14ac:dyDescent="0.2">
      <c r="B4" s="11" t="s">
        <v>4</v>
      </c>
      <c r="C4" s="56"/>
      <c r="D4" s="2"/>
    </row>
    <row r="5" spans="1:4" x14ac:dyDescent="0.2">
      <c r="B5" s="18" t="s">
        <v>63</v>
      </c>
      <c r="C5" s="39">
        <v>22.5</v>
      </c>
      <c r="D5" s="17" t="s">
        <v>11</v>
      </c>
    </row>
    <row r="6" spans="1:4" x14ac:dyDescent="0.2">
      <c r="B6" s="12"/>
      <c r="D6" s="2"/>
    </row>
    <row r="7" spans="1:4" x14ac:dyDescent="0.2">
      <c r="B7" s="12"/>
      <c r="D7" s="2"/>
    </row>
    <row r="8" spans="1:4" x14ac:dyDescent="0.2">
      <c r="B8" s="11" t="s">
        <v>10</v>
      </c>
      <c r="C8" s="56"/>
      <c r="D8" s="2"/>
    </row>
    <row r="9" spans="1:4" x14ac:dyDescent="0.2">
      <c r="B9" s="18" t="s">
        <v>60</v>
      </c>
      <c r="C9" s="7"/>
      <c r="D9" s="17"/>
    </row>
    <row r="10" spans="1:4" x14ac:dyDescent="0.2">
      <c r="B10" s="12"/>
      <c r="D10" s="2"/>
    </row>
    <row r="11" spans="1:4" x14ac:dyDescent="0.2">
      <c r="B11" s="12"/>
      <c r="D11" s="2"/>
    </row>
    <row r="12" spans="1:4" x14ac:dyDescent="0.2">
      <c r="B12" s="11" t="s">
        <v>69</v>
      </c>
      <c r="C12" s="56"/>
      <c r="D12" s="2"/>
    </row>
    <row r="13" spans="1:4" x14ac:dyDescent="0.2">
      <c r="B13" s="18" t="s">
        <v>22</v>
      </c>
      <c r="C13" s="7">
        <v>2408</v>
      </c>
      <c r="D13" s="17" t="s">
        <v>11</v>
      </c>
    </row>
    <row r="14" spans="1:4" x14ac:dyDescent="0.2">
      <c r="B14" s="12"/>
      <c r="D14" s="2"/>
    </row>
    <row r="15" spans="1:4" x14ac:dyDescent="0.2">
      <c r="B15" s="12"/>
      <c r="D15" s="2"/>
    </row>
    <row r="16" spans="1:4" x14ac:dyDescent="0.2">
      <c r="B16" s="11" t="s">
        <v>64</v>
      </c>
      <c r="D16" s="2"/>
    </row>
    <row r="17" spans="2:4" x14ac:dyDescent="0.2">
      <c r="B17" s="64" t="s">
        <v>78</v>
      </c>
      <c r="C17" s="63">
        <v>0.27100000000000002</v>
      </c>
      <c r="D17" s="17" t="s">
        <v>11</v>
      </c>
    </row>
    <row r="18" spans="2:4" x14ac:dyDescent="0.2">
      <c r="B18" s="12"/>
      <c r="D18" s="2"/>
    </row>
    <row r="19" spans="2:4" x14ac:dyDescent="0.2">
      <c r="B19" s="12"/>
      <c r="D19" s="2"/>
    </row>
    <row r="20" spans="2:4" x14ac:dyDescent="0.2">
      <c r="B20" s="22" t="s">
        <v>65</v>
      </c>
      <c r="D20" s="2"/>
    </row>
    <row r="21" spans="2:4" x14ac:dyDescent="0.2">
      <c r="B21" s="60" t="s">
        <v>70</v>
      </c>
      <c r="C21" s="37">
        <f>C5+C13-C17</f>
        <v>2430.2289999999998</v>
      </c>
      <c r="D21" s="10" t="s">
        <v>11</v>
      </c>
    </row>
    <row r="22" spans="2:4" x14ac:dyDescent="0.2">
      <c r="B22" s="21" t="s">
        <v>66</v>
      </c>
      <c r="C22" s="29">
        <f>C21-C13</f>
        <v>22.228999999999814</v>
      </c>
      <c r="D22" s="15" t="s">
        <v>11</v>
      </c>
    </row>
    <row r="23" spans="2:4" x14ac:dyDescent="0.2">
      <c r="B23" s="12"/>
      <c r="D23" s="2"/>
    </row>
    <row r="24" spans="2:4" x14ac:dyDescent="0.2">
      <c r="B24" s="22"/>
      <c r="D24" s="2"/>
    </row>
    <row r="25" spans="2:4" x14ac:dyDescent="0.2">
      <c r="B25" s="22" t="s">
        <v>67</v>
      </c>
      <c r="D25" s="2"/>
    </row>
    <row r="26" spans="2:4" x14ac:dyDescent="0.2">
      <c r="B26" s="61" t="s">
        <v>71</v>
      </c>
      <c r="C26" s="62">
        <f>C21/C17</f>
        <v>8967.6346863468625</v>
      </c>
      <c r="D26" s="10"/>
    </row>
    <row r="27" spans="2:4" x14ac:dyDescent="0.2">
      <c r="B27" s="19" t="s">
        <v>72</v>
      </c>
      <c r="C27" s="38">
        <f>C22/C17</f>
        <v>82.025830258301895</v>
      </c>
      <c r="D27" s="1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U_YMP-YTP</vt:lpstr>
      <vt:lpstr>U_YMP_m1YMP_m1YTP</vt:lpstr>
      <vt:lpstr>U_Y_m1Y_m1YTP</vt:lpstr>
      <vt:lpstr>product iso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eiffer, Martin</dc:creator>
  <cp:lastModifiedBy>Bernd Nidetzky</cp:lastModifiedBy>
  <dcterms:created xsi:type="dcterms:W3CDTF">2025-03-09T19:20:05Z</dcterms:created>
  <dcterms:modified xsi:type="dcterms:W3CDTF">2025-05-21T15:32:10Z</dcterms:modified>
</cp:coreProperties>
</file>